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D:\Swartz Lab\Publications\2017_EV_LECCD8Education\"/>
    </mc:Choice>
  </mc:AlternateContent>
  <xr:revisionPtr revIDLastSave="0" documentId="13_ncr:1_{19092A04-B2E1-4F25-98C9-CDF596F6719A}" xr6:coauthVersionLast="45" xr6:coauthVersionMax="45" xr10:uidLastSave="{00000000-0000-0000-0000-000000000000}"/>
  <bookViews>
    <workbookView xWindow="-96" yWindow="-96" windowWidth="23232" windowHeight="12552" firstSheet="47" activeTab="71" xr2:uid="{7268CF8A-B92E-41AA-8FF8-5DE313D73B24}"/>
  </bookViews>
  <sheets>
    <sheet name="1B" sheetId="27" r:id="rId1"/>
    <sheet name="1D" sheetId="28" r:id="rId2"/>
    <sheet name="1E" sheetId="29" r:id="rId3"/>
    <sheet name="1F" sheetId="30" r:id="rId4"/>
    <sheet name="1G" sheetId="31" r:id="rId5"/>
    <sheet name="1H" sheetId="32" r:id="rId6"/>
    <sheet name="1i" sheetId="33" r:id="rId7"/>
    <sheet name="2C" sheetId="1" r:id="rId8"/>
    <sheet name="2D" sheetId="2" r:id="rId9"/>
    <sheet name="2E" sheetId="3" r:id="rId10"/>
    <sheet name="2F" sheetId="4" r:id="rId11"/>
    <sheet name="2G" sheetId="5" r:id="rId12"/>
    <sheet name="2H" sheetId="7" r:id="rId13"/>
    <sheet name="2J" sheetId="8" r:id="rId14"/>
    <sheet name="2L" sheetId="9" r:id="rId15"/>
    <sheet name="3A" sheetId="10" r:id="rId16"/>
    <sheet name="3E" sheetId="11" r:id="rId17"/>
    <sheet name="3F" sheetId="12" r:id="rId18"/>
    <sheet name="3G" sheetId="13" r:id="rId19"/>
    <sheet name="3H" sheetId="14" r:id="rId20"/>
    <sheet name="4C" sheetId="34" r:id="rId21"/>
    <sheet name="4D" sheetId="35" r:id="rId22"/>
    <sheet name="4E" sheetId="36" r:id="rId23"/>
    <sheet name="4F" sheetId="37" r:id="rId24"/>
    <sheet name="4G" sheetId="38" r:id="rId25"/>
    <sheet name="4H" sheetId="39" r:id="rId26"/>
    <sheet name="4K" sheetId="15" r:id="rId27"/>
    <sheet name="4L" sheetId="16" r:id="rId28"/>
    <sheet name="5K" sheetId="23" r:id="rId29"/>
    <sheet name="5L" sheetId="24" r:id="rId30"/>
    <sheet name="6B" sheetId="40" r:id="rId31"/>
    <sheet name="6D" sheetId="41" r:id="rId32"/>
    <sheet name="6E" sheetId="42" r:id="rId33"/>
    <sheet name="7B" sheetId="43" r:id="rId34"/>
    <sheet name="7C" sheetId="44" r:id="rId35"/>
    <sheet name="7F" sheetId="45" r:id="rId36"/>
    <sheet name="7i" sheetId="46" r:id="rId37"/>
    <sheet name="7J" sheetId="47" r:id="rId38"/>
    <sheet name="7K" sheetId="48" r:id="rId39"/>
    <sheet name="7L" sheetId="49" r:id="rId40"/>
    <sheet name="7M" sheetId="50" r:id="rId41"/>
    <sheet name="7O" sheetId="51" r:id="rId42"/>
    <sheet name="8B" sheetId="53" r:id="rId43"/>
    <sheet name="8C" sheetId="54" r:id="rId44"/>
    <sheet name="8E" sheetId="55" r:id="rId45"/>
    <sheet name="8F" sheetId="56" r:id="rId46"/>
    <sheet name="8H" sheetId="57" r:id="rId47"/>
    <sheet name="8i" sheetId="75" r:id="rId48"/>
    <sheet name="8J" sheetId="58" r:id="rId49"/>
    <sheet name="8K" sheetId="59" r:id="rId50"/>
    <sheet name="9B" sheetId="52" r:id="rId51"/>
    <sheet name="9D" sheetId="25" r:id="rId52"/>
    <sheet name="S1B" sheetId="18" r:id="rId53"/>
    <sheet name="S1C" sheetId="76" r:id="rId54"/>
    <sheet name="S1D" sheetId="20" r:id="rId55"/>
    <sheet name="S2B" sheetId="60" r:id="rId56"/>
    <sheet name="S2D" sheetId="61" r:id="rId57"/>
    <sheet name="S2E" sheetId="62" r:id="rId58"/>
    <sheet name="S3A" sheetId="21" r:id="rId59"/>
    <sheet name="S3C" sheetId="17" r:id="rId60"/>
    <sheet name="S5A" sheetId="63" r:id="rId61"/>
    <sheet name="S5B" sheetId="64" r:id="rId62"/>
    <sheet name="S5C" sheetId="65" r:id="rId63"/>
    <sheet name="S6B" sheetId="66" r:id="rId64"/>
    <sheet name="S6C" sheetId="67" r:id="rId65"/>
    <sheet name="S7A" sheetId="68" r:id="rId66"/>
    <sheet name="S7B" sheetId="69" r:id="rId67"/>
    <sheet name="S7C" sheetId="70" r:id="rId68"/>
    <sheet name="S7D" sheetId="71" r:id="rId69"/>
    <sheet name="S7F" sheetId="72" r:id="rId70"/>
    <sheet name="S8B" sheetId="73" r:id="rId71"/>
    <sheet name="S8C" sheetId="74" r:id="rId7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9" i="76" l="1"/>
  <c r="U9" i="76"/>
  <c r="T9" i="76"/>
  <c r="S9" i="76"/>
  <c r="V8" i="76"/>
  <c r="U8" i="76"/>
  <c r="T8" i="76"/>
  <c r="S8" i="76"/>
  <c r="V7" i="76"/>
  <c r="U7" i="76"/>
  <c r="T7" i="76"/>
  <c r="S7" i="76"/>
  <c r="V6" i="76"/>
  <c r="U6" i="76"/>
  <c r="T6" i="76"/>
  <c r="S6" i="76"/>
  <c r="V5" i="76"/>
  <c r="U5" i="76"/>
  <c r="T5" i="76"/>
  <c r="S5" i="76"/>
  <c r="V4" i="76"/>
  <c r="U4" i="76"/>
  <c r="T4" i="76"/>
  <c r="S4" i="76"/>
  <c r="R9" i="76"/>
  <c r="Q9" i="76"/>
  <c r="P9" i="76"/>
  <c r="O9" i="76"/>
  <c r="R8" i="76"/>
  <c r="Q8" i="76"/>
  <c r="P8" i="76"/>
  <c r="O8" i="76"/>
  <c r="R7" i="76"/>
  <c r="Q7" i="76"/>
  <c r="P7" i="76"/>
  <c r="O7" i="76"/>
  <c r="R6" i="76"/>
  <c r="Q6" i="76"/>
  <c r="P6" i="76"/>
  <c r="O6" i="76"/>
  <c r="R5" i="76"/>
  <c r="Q5" i="76"/>
  <c r="P5" i="76"/>
  <c r="O5" i="76"/>
  <c r="R4" i="76"/>
  <c r="Q4" i="76"/>
  <c r="P4" i="76"/>
  <c r="O4" i="76"/>
  <c r="B21" i="40" l="1"/>
  <c r="C21" i="40"/>
  <c r="B22" i="40"/>
  <c r="C22" i="40"/>
  <c r="B23" i="40"/>
  <c r="C23" i="40"/>
  <c r="C32" i="40"/>
  <c r="B26" i="40"/>
  <c r="C26" i="40"/>
  <c r="B27" i="40"/>
  <c r="C27" i="40"/>
  <c r="B28" i="40"/>
  <c r="B30" i="40"/>
  <c r="C30" i="40"/>
  <c r="B31" i="40"/>
  <c r="C31" i="40"/>
  <c r="C44" i="40"/>
  <c r="C50" i="40"/>
  <c r="B32" i="40"/>
  <c r="B34" i="40"/>
  <c r="C34" i="40"/>
  <c r="B35" i="40"/>
  <c r="C35" i="40"/>
  <c r="B36" i="40"/>
  <c r="C36" i="40"/>
  <c r="C45" i="40"/>
  <c r="B38" i="40"/>
  <c r="C38" i="40"/>
  <c r="B39" i="40"/>
  <c r="C39" i="40"/>
  <c r="B40" i="40"/>
  <c r="C40" i="40"/>
  <c r="B43" i="40"/>
  <c r="B44" i="40"/>
  <c r="B45" i="40"/>
  <c r="B46" i="40"/>
  <c r="C46" i="40"/>
  <c r="B49" i="40"/>
  <c r="B50" i="40"/>
  <c r="B9" i="39"/>
  <c r="C9" i="39"/>
  <c r="C10" i="39"/>
  <c r="D9" i="39"/>
  <c r="D10" i="39"/>
  <c r="E9" i="39"/>
  <c r="E10" i="39"/>
  <c r="B10" i="39"/>
  <c r="B18" i="39"/>
  <c r="C18" i="39"/>
  <c r="C19" i="39"/>
  <c r="D18" i="39"/>
  <c r="D19" i="39"/>
  <c r="E18" i="39"/>
  <c r="E19" i="39"/>
  <c r="B19" i="39"/>
  <c r="B27" i="39"/>
  <c r="C27" i="39"/>
  <c r="C28" i="39"/>
  <c r="D27" i="39"/>
  <c r="D28" i="39"/>
  <c r="E27" i="39"/>
  <c r="E28" i="39"/>
  <c r="B28" i="39"/>
  <c r="C28" i="40"/>
  <c r="C43" i="40"/>
  <c r="C49" i="40"/>
</calcChain>
</file>

<file path=xl/sharedStrings.xml><?xml version="1.0" encoding="utf-8"?>
<sst xmlns="http://schemas.openxmlformats.org/spreadsheetml/2006/main" count="2253" uniqueCount="352">
  <si>
    <t>M01</t>
  </si>
  <si>
    <t>PBS</t>
  </si>
  <si>
    <t>M02</t>
  </si>
  <si>
    <t>M03</t>
  </si>
  <si>
    <t>M04</t>
  </si>
  <si>
    <t>M05</t>
  </si>
  <si>
    <t>OVA 50μg</t>
  </si>
  <si>
    <t>M06</t>
  </si>
  <si>
    <t>M07</t>
  </si>
  <si>
    <t>M08</t>
  </si>
  <si>
    <t>M11</t>
  </si>
  <si>
    <t>M12</t>
  </si>
  <si>
    <t>DCs</t>
  </si>
  <si>
    <t>Mφ</t>
  </si>
  <si>
    <t>LECs</t>
  </si>
  <si>
    <t>FRCs</t>
  </si>
  <si>
    <t>Mouse ID</t>
  </si>
  <si>
    <t>Treatment</t>
  </si>
  <si>
    <t>N/A*</t>
  </si>
  <si>
    <t>Cell Population</t>
  </si>
  <si>
    <t>Figure 2c. OVA-AF647 MFI gated on OVA-AF647+ cells</t>
  </si>
  <si>
    <t>*N/A because there were no OVA-AF647+ cells detected, so MFI could not be calculated.</t>
  </si>
  <si>
    <t>These particular data points were plotted In Figure 2c</t>
  </si>
  <si>
    <t>Not plotted in Figure 2c</t>
  </si>
  <si>
    <t>These particular data points were plotted In Figure 2d</t>
  </si>
  <si>
    <t>Not plotted in Figure 2d</t>
  </si>
  <si>
    <t>Figure 2c. Percentage of indicated cell populations that were OVA-AF647+</t>
  </si>
  <si>
    <t>—</t>
  </si>
  <si>
    <t>BMDCs</t>
  </si>
  <si>
    <t>OVA</t>
  </si>
  <si>
    <t>OVA/CpG</t>
  </si>
  <si>
    <t>OT-I plus:</t>
  </si>
  <si>
    <t># Live OT-I Recovered</t>
  </si>
  <si>
    <t>Fig 2e. Number of live OT-I cells recovered following 3d culture alone or with indicated cells</t>
  </si>
  <si>
    <t>As positive control, BMDCs were pulsed with OVA/CpG prior to start of co-culture.</t>
  </si>
  <si>
    <t>Notes</t>
  </si>
  <si>
    <t>Fig 2g. Percentage of OT-I cells that gated positively for IFNg.</t>
  </si>
  <si>
    <t>% IFNg+</t>
  </si>
  <si>
    <t>First Experimental Repeat (Plotted in Fig 2g)</t>
  </si>
  <si>
    <t>Second Experimental Repeat (Not plotted in 2g)</t>
  </si>
  <si>
    <r>
      <t>Artefact of cell death (1.3</t>
    </r>
    <r>
      <rPr>
        <sz val="10"/>
        <color theme="1"/>
        <rFont val="Calibri"/>
        <family val="2"/>
      </rPr>
      <t>±</t>
    </r>
    <r>
      <rPr>
        <sz val="10"/>
        <color theme="1"/>
        <rFont val="Arial"/>
        <family val="2"/>
      </rPr>
      <t>0.4% OT-I viability) in negative control vs. 29</t>
    </r>
    <r>
      <rPr>
        <sz val="10"/>
        <color theme="1"/>
        <rFont val="Calibri"/>
        <family val="2"/>
      </rPr>
      <t>±</t>
    </r>
    <r>
      <rPr>
        <sz val="10"/>
        <color theme="1"/>
        <rFont val="Arial"/>
        <family val="2"/>
      </rPr>
      <t>3.3% in +OVA/CpG</t>
    </r>
  </si>
  <si>
    <t>First Experimental Repeat (Plotted in Fig 2h)</t>
  </si>
  <si>
    <t>Second Experimental Repeat (Not plotted in 2h)</t>
  </si>
  <si>
    <t>[IFNg] (pg/mL)</t>
  </si>
  <si>
    <t>M13</t>
  </si>
  <si>
    <t>M14</t>
  </si>
  <si>
    <t>M15</t>
  </si>
  <si>
    <t>M16</t>
  </si>
  <si>
    <t>Fig 2h. IFNg and IL-2 ELISAs in 3d co-culture supernatants.</t>
  </si>
  <si>
    <t>[IL-2] (pg/mL)</t>
  </si>
  <si>
    <t>First Experimental Repeat (Plotted in Fig 2i)</t>
  </si>
  <si>
    <t>Second Experimental Repeat (Not plotted in 2i)</t>
  </si>
  <si>
    <r>
      <t>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(%)</t>
    </r>
  </si>
  <si>
    <r>
      <t>CD25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(%)</t>
    </r>
  </si>
  <si>
    <r>
      <t>CD27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(%)</t>
    </r>
  </si>
  <si>
    <r>
      <t>CD122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(%)</t>
    </r>
  </si>
  <si>
    <r>
      <t>CD127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(%)</t>
    </r>
  </si>
  <si>
    <t>Plotted in Fig. 2j</t>
  </si>
  <si>
    <r>
      <t xml:space="preserve">Note: </t>
    </r>
    <r>
      <rPr>
        <sz val="10"/>
        <color theme="1"/>
        <rFont val="Arial"/>
        <family val="2"/>
      </rPr>
      <t>Not all of this data was plotted in Fig. 2j. We have shown the full raw data for all conditions in the interest of full disclosure.</t>
    </r>
  </si>
  <si>
    <t>Not Measured</t>
  </si>
  <si>
    <t>Second Experimental Repeat (CD122 data plotted in 2j)</t>
  </si>
  <si>
    <r>
      <t>CD122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plotted in Fig. 2j</t>
    </r>
  </si>
  <si>
    <r>
      <t>% T</t>
    </r>
    <r>
      <rPr>
        <b/>
        <vertAlign val="subscript"/>
        <sz val="10"/>
        <color theme="1"/>
        <rFont val="Arial"/>
        <family val="2"/>
      </rPr>
      <t>act</t>
    </r>
  </si>
  <si>
    <t>Fig 2f. Percentage of live OT-I cells that gated positively for either CD25, CD44, or CD69.</t>
  </si>
  <si>
    <t>[Ag]</t>
  </si>
  <si>
    <t>WT LN-LECs</t>
  </si>
  <si>
    <t>OVA LN-LECs</t>
  </si>
  <si>
    <t>OVA (23 μM)</t>
  </si>
  <si>
    <r>
      <t>% T</t>
    </r>
    <r>
      <rPr>
        <b/>
        <vertAlign val="subscript"/>
        <sz val="10"/>
        <rFont val="Arial"/>
        <family val="2"/>
      </rPr>
      <t>m</t>
    </r>
    <r>
      <rPr>
        <b/>
        <sz val="10"/>
        <rFont val="Arial"/>
        <family val="2"/>
      </rPr>
      <t xml:space="preserve"> (CD44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 xml:space="preserve"> CD62L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>)</t>
    </r>
  </si>
  <si>
    <t>OT-I Plus:</t>
  </si>
  <si>
    <t>OVA (23 μM) / CpG-B</t>
  </si>
  <si>
    <r>
      <t>Figure 3a. Percentage of OT-I cells expressing 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after 3d co-culture with indicated APCs.</t>
    </r>
  </si>
  <si>
    <t>BMDCs were pulsed with OVA/CpG for 6h prior to start of co-culture</t>
  </si>
  <si>
    <t>OVA pulse performed for 6h prior to start of co-culture</t>
  </si>
  <si>
    <t>M00</t>
  </si>
  <si>
    <t>WT LEC Spheroids</t>
  </si>
  <si>
    <t>Actb-mOVA LEC Spheroids</t>
  </si>
  <si>
    <t>M09</t>
  </si>
  <si>
    <t>M10</t>
  </si>
  <si>
    <t>Blood (d7)</t>
  </si>
  <si>
    <t>Splenocytes (d10)</t>
  </si>
  <si>
    <t>dLNs (d10)</t>
  </si>
  <si>
    <t>Ear Skin (d10)</t>
  </si>
  <si>
    <t>OT-I Cells</t>
  </si>
  <si>
    <r>
      <t>CD45.1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 xml:space="preserve"> CD8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T cells</t>
    </r>
  </si>
  <si>
    <t>Mock (Adoptive Transfer But No Spheroids)</t>
  </si>
  <si>
    <t>Expt. Rep.</t>
  </si>
  <si>
    <t>First Repeat</t>
  </si>
  <si>
    <r>
      <rPr>
        <b/>
        <sz val="10"/>
        <color theme="1"/>
        <rFont val="Arial"/>
        <family val="2"/>
      </rPr>
      <t>Figure 3e. Percentage of indicated CD8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T cell populations within live CD45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cells in indicated organ.</t>
    </r>
  </si>
  <si>
    <t>Second Repeat (Plotted in 3e)</t>
  </si>
  <si>
    <t>Organs were harvested and processed for immunohistochemistry but did not yield anything useful due to low frequencies of OT-I cells.</t>
  </si>
  <si>
    <r>
      <t>% T</t>
    </r>
    <r>
      <rPr>
        <b/>
        <vertAlign val="subscript"/>
        <sz val="10"/>
        <rFont val="Arial"/>
        <family val="2"/>
      </rPr>
      <t>N</t>
    </r>
    <r>
      <rPr>
        <b/>
        <sz val="10"/>
        <rFont val="Arial"/>
        <family val="2"/>
      </rPr>
      <t xml:space="preserve"> - CD44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CD62L</t>
    </r>
    <r>
      <rPr>
        <b/>
        <vertAlign val="superscript"/>
        <sz val="10"/>
        <rFont val="Arial"/>
        <family val="2"/>
      </rPr>
      <t>+</t>
    </r>
  </si>
  <si>
    <r>
      <t>% T</t>
    </r>
    <r>
      <rPr>
        <b/>
        <vertAlign val="subscript"/>
        <sz val="10"/>
        <rFont val="Arial"/>
        <family val="2"/>
      </rPr>
      <t>M</t>
    </r>
    <r>
      <rPr>
        <b/>
        <sz val="10"/>
        <rFont val="Arial"/>
        <family val="2"/>
      </rPr>
      <t xml:space="preserve"> - CD44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 xml:space="preserve"> CD62L</t>
    </r>
    <r>
      <rPr>
        <b/>
        <vertAlign val="superscript"/>
        <sz val="10"/>
        <rFont val="Arial"/>
        <family val="2"/>
      </rPr>
      <t>+</t>
    </r>
  </si>
  <si>
    <t>Treatment Grp</t>
  </si>
  <si>
    <r>
      <t>CD45.1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 xml:space="preserve"> CD8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T Cells</t>
    </r>
  </si>
  <si>
    <t>Second Repeat (Plotted in 3f)</t>
  </si>
  <si>
    <t>t-test pVal</t>
  </si>
  <si>
    <t>First Rep</t>
  </si>
  <si>
    <t>Sec. Rep</t>
  </si>
  <si>
    <t>WT vs. Actb-mOVA LEC</t>
  </si>
  <si>
    <r>
      <rPr>
        <b/>
        <sz val="10"/>
        <color theme="1"/>
        <rFont val="Arial"/>
        <family val="2"/>
      </rPr>
      <t>NOTE:</t>
    </r>
    <r>
      <rPr>
        <sz val="10"/>
        <color theme="1"/>
        <rFont val="Arial"/>
        <family val="2"/>
      </rPr>
      <t xml:space="preserve"> Performance of this experiment was limited to 6-7 mice per experimental session due to the technical requirements (only one surgical steromicroscope was available) and time required to perform the surgeries (~1h/mouse).</t>
    </r>
  </si>
  <si>
    <t xml:space="preserve">Mock (Adoptive Transfer but No Spheroids) </t>
  </si>
  <si>
    <t>Treatment Group</t>
  </si>
  <si>
    <r>
      <rPr>
        <b/>
        <sz val="10"/>
        <color theme="1"/>
        <rFont val="Arial"/>
        <family val="2"/>
      </rPr>
      <t>Figure 3g. Percentage of live OT-I cells that expressed CD69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in each organ</t>
    </r>
  </si>
  <si>
    <t>Figure 3f. Percentage of OT-I cells or co-transferred T cells in blood that expressed naïve or memory phenotype</t>
  </si>
  <si>
    <r>
      <t>Figure 3h. Ratio of CD69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OT-I to CD69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CD45.1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 xml:space="preserve"> CD8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T cells in each organ</t>
    </r>
  </si>
  <si>
    <t>Second Repeat (Plotted in 3h)</t>
  </si>
  <si>
    <t>Second Repeat (Plotted in 3g)</t>
  </si>
  <si>
    <t>APC</t>
  </si>
  <si>
    <t>OVA (23µM)</t>
  </si>
  <si>
    <t>mDCs</t>
  </si>
  <si>
    <t>LN-LECs</t>
  </si>
  <si>
    <t>+</t>
  </si>
  <si>
    <t>Antigen</t>
  </si>
  <si>
    <r>
      <t>% Tm - 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+</t>
    </r>
  </si>
  <si>
    <t>Starting OT-I Phenotype:</t>
  </si>
  <si>
    <r>
      <t>CD44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 xml:space="preserve"> CD62L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(N)</t>
    </r>
  </si>
  <si>
    <r>
      <t>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(VM)</t>
    </r>
  </si>
  <si>
    <t>Expt. Replicate</t>
  </si>
  <si>
    <t>First Replicate (Plotted in Fig. 4k)</t>
  </si>
  <si>
    <t>Figure 4k. Percentage of live OT-I cells expressing memory phenotype depending on initial phenotype and co-culture conditions.</t>
  </si>
  <si>
    <r>
      <t>Figure 4l. Ratio of 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to 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 xml:space="preserve"> OT-I cells, depending on initial phenotype and co-culture conditions.</t>
    </r>
  </si>
  <si>
    <r>
      <t>T</t>
    </r>
    <r>
      <rPr>
        <b/>
        <vertAlign val="subscript"/>
        <sz val="10"/>
        <color theme="1"/>
        <rFont val="Arial"/>
        <family val="2"/>
      </rPr>
      <t>m</t>
    </r>
    <r>
      <rPr>
        <b/>
        <sz val="10"/>
        <color theme="1"/>
        <rFont val="Arial"/>
        <family val="2"/>
      </rPr>
      <t xml:space="preserve"> / T</t>
    </r>
    <r>
      <rPr>
        <b/>
        <vertAlign val="subscript"/>
        <sz val="10"/>
        <color theme="1"/>
        <rFont val="Arial"/>
        <family val="2"/>
      </rPr>
      <t>eff</t>
    </r>
  </si>
  <si>
    <t>First Replicate (Plotted in Fig. 4l)</t>
  </si>
  <si>
    <t>SIINFEKL</t>
  </si>
  <si>
    <t>LN-FRCs</t>
  </si>
  <si>
    <t>P.Ind.</t>
  </si>
  <si>
    <t>Supplementary Figure 1b. Proliferation Index of OT-I cells following 3d co-culture with LN-LECs or LN-FRCs.</t>
  </si>
  <si>
    <t>APCs (LN-LECs or LN-FRCs) were pulsed with SIINFEKL (1nM) and washed prior to start of co-culture.</t>
  </si>
  <si>
    <r>
      <t>Supplementary Figure 1d. Ratio of 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OT-I to 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 xml:space="preserve"> OT-I following 3d co-culture with SIINFEKL-pulsed LN-LECs or LN-FRCs.</t>
    </r>
  </si>
  <si>
    <t>% Viability</t>
  </si>
  <si>
    <t>First Replicate (Plotted in Supplementary Fig. 3A)</t>
  </si>
  <si>
    <r>
      <t xml:space="preserve">Second Replicate </t>
    </r>
    <r>
      <rPr>
        <sz val="10"/>
        <color theme="1"/>
        <rFont val="Arial"/>
        <family val="2"/>
      </rPr>
      <t>(Although LEC-induced memory trend replicated, this dataset was not used in reporting due to low cell viability in all conditions - See Supplementary Figure 3A)</t>
    </r>
  </si>
  <si>
    <r>
      <t xml:space="preserve">Second Replicate </t>
    </r>
    <r>
      <rPr>
        <sz val="10"/>
        <color theme="1"/>
        <rFont val="Arial"/>
        <family val="2"/>
      </rPr>
      <t>(Low cell viability is not normal for these co-culture experiments)</t>
    </r>
  </si>
  <si>
    <t>First Replicate (Plotted in Supplementary Figure 3c)</t>
  </si>
  <si>
    <r>
      <t>% pmTOR</t>
    </r>
    <r>
      <rPr>
        <b/>
        <vertAlign val="superscript"/>
        <sz val="10"/>
        <rFont val="Arial"/>
        <family val="2"/>
      </rPr>
      <t>S2448+</t>
    </r>
  </si>
  <si>
    <r>
      <t>% pAkt</t>
    </r>
    <r>
      <rPr>
        <b/>
        <vertAlign val="superscript"/>
        <sz val="10"/>
        <rFont val="Arial"/>
        <family val="2"/>
      </rPr>
      <t>S473+</t>
    </r>
  </si>
  <si>
    <t>Ratio</t>
  </si>
  <si>
    <t>iDC + Antigen?</t>
  </si>
  <si>
    <t>No Cytokines</t>
  </si>
  <si>
    <r>
      <t>TGF</t>
    </r>
    <r>
      <rPr>
        <b/>
        <sz val="10"/>
        <color theme="1"/>
        <rFont val="Calibri"/>
        <family val="2"/>
      </rPr>
      <t>β</t>
    </r>
    <r>
      <rPr>
        <b/>
        <sz val="10"/>
        <color theme="1"/>
        <rFont val="Arial"/>
        <family val="2"/>
      </rPr>
      <t xml:space="preserve"> + IL-10</t>
    </r>
  </si>
  <si>
    <r>
      <t>LPS + IFN</t>
    </r>
    <r>
      <rPr>
        <b/>
        <sz val="10"/>
        <color theme="1"/>
        <rFont val="Calibri"/>
        <family val="2"/>
      </rPr>
      <t>α</t>
    </r>
    <r>
      <rPr>
        <b/>
        <sz val="10"/>
        <color theme="1"/>
        <rFont val="Arial"/>
        <family val="2"/>
      </rPr>
      <t xml:space="preserve"> + IL-12</t>
    </r>
  </si>
  <si>
    <t>Priming (d0-3)</t>
  </si>
  <si>
    <r>
      <t>Recall Stage (Final 5h) - %IFN</t>
    </r>
    <r>
      <rPr>
        <b/>
        <sz val="10"/>
        <color theme="1"/>
        <rFont val="Calibri"/>
        <family val="2"/>
      </rPr>
      <t>γ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in live OT-I</t>
    </r>
  </si>
  <si>
    <r>
      <t>Recall Stage (Final 5h) - %GzB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in live OT-I</t>
    </r>
  </si>
  <si>
    <t xml:space="preserve">OVA </t>
  </si>
  <si>
    <t>WT:WT</t>
  </si>
  <si>
    <t>Mice group</t>
  </si>
  <si>
    <t>Experiment 2</t>
  </si>
  <si>
    <t>Experiment 1</t>
  </si>
  <si>
    <t>Figure 1b. % proliferating cells gated on OT-I cells</t>
  </si>
  <si>
    <r>
      <t>WT:</t>
    </r>
    <r>
      <rPr>
        <b/>
        <sz val="10"/>
        <color theme="1"/>
        <rFont val="Calibri"/>
        <family val="2"/>
      </rPr>
      <t>β</t>
    </r>
    <r>
      <rPr>
        <b/>
        <sz val="10"/>
        <color theme="1"/>
        <rFont val="Arial"/>
        <family val="2"/>
      </rPr>
      <t>2m</t>
    </r>
    <r>
      <rPr>
        <b/>
        <vertAlign val="superscript"/>
        <sz val="10"/>
        <color theme="1"/>
        <rFont val="Arial"/>
        <family val="2"/>
      </rPr>
      <t>-/-</t>
    </r>
  </si>
  <si>
    <r>
      <rPr>
        <b/>
        <sz val="10"/>
        <color theme="1"/>
        <rFont val="Calibri"/>
        <family val="2"/>
      </rPr>
      <t>β</t>
    </r>
    <r>
      <rPr>
        <b/>
        <sz val="10"/>
        <color theme="1"/>
        <rFont val="Arial"/>
        <family val="2"/>
      </rPr>
      <t>2m</t>
    </r>
    <r>
      <rPr>
        <b/>
        <vertAlign val="superscript"/>
        <sz val="10"/>
        <color theme="1"/>
        <rFont val="Arial"/>
        <family val="2"/>
      </rPr>
      <t>-/-</t>
    </r>
    <r>
      <rPr>
        <b/>
        <sz val="10"/>
        <color theme="1"/>
        <rFont val="Arial"/>
        <family val="2"/>
      </rPr>
      <t>:WT</t>
    </r>
  </si>
  <si>
    <r>
      <rPr>
        <b/>
        <sz val="10"/>
        <color theme="1"/>
        <rFont val="Calibri"/>
        <family val="2"/>
      </rPr>
      <t>β</t>
    </r>
    <r>
      <rPr>
        <b/>
        <sz val="10"/>
        <color theme="1"/>
        <rFont val="Arial"/>
        <family val="2"/>
      </rPr>
      <t>2m</t>
    </r>
    <r>
      <rPr>
        <b/>
        <vertAlign val="superscript"/>
        <sz val="10"/>
        <color theme="1"/>
        <rFont val="Arial"/>
        <family val="2"/>
      </rPr>
      <t>-/-</t>
    </r>
    <r>
      <rPr>
        <b/>
        <sz val="10"/>
        <color theme="1"/>
        <rFont val="Arial"/>
        <family val="2"/>
      </rPr>
      <t>:</t>
    </r>
    <r>
      <rPr>
        <b/>
        <sz val="10"/>
        <color theme="1"/>
        <rFont val="Calibri"/>
        <family val="2"/>
      </rPr>
      <t>β</t>
    </r>
    <r>
      <rPr>
        <b/>
        <sz val="10"/>
        <color theme="1"/>
        <rFont val="Arial"/>
        <family val="2"/>
      </rPr>
      <t>2m</t>
    </r>
    <r>
      <rPr>
        <b/>
        <vertAlign val="superscript"/>
        <sz val="10"/>
        <color theme="1"/>
        <rFont val="Arial"/>
        <family val="2"/>
      </rPr>
      <t>-/-</t>
    </r>
  </si>
  <si>
    <r>
      <t>Figure 1d. % T</t>
    </r>
    <r>
      <rPr>
        <b/>
        <vertAlign val="subscript"/>
        <sz val="10"/>
        <color theme="1"/>
        <rFont val="Arial"/>
        <family val="2"/>
      </rPr>
      <t>CM</t>
    </r>
    <r>
      <rPr>
        <b/>
        <sz val="10"/>
        <color theme="1"/>
        <rFont val="Arial"/>
        <family val="2"/>
      </rPr>
      <t xml:space="preserve"> (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) in proliferating cells</t>
    </r>
  </si>
  <si>
    <r>
      <t>Figure 1f.  % IFNg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in OT-I cells</t>
    </r>
  </si>
  <si>
    <r>
      <t>Figure 1g.  % IL2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in OT-I cells</t>
    </r>
  </si>
  <si>
    <r>
      <t>Figure 1h. % IFNg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IL-2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in OT-I cells</t>
    </r>
  </si>
  <si>
    <r>
      <t>Figure 1i.  % IL-2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in IFNg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cells</t>
    </r>
  </si>
  <si>
    <t>mDC-Educated</t>
  </si>
  <si>
    <t>LEC-Educated</t>
  </si>
  <si>
    <t xml:space="preserve">Day of co-culture </t>
  </si>
  <si>
    <t>Figure 4c. Counts of live LEC/mDC-educated cells versus time in co-culture</t>
  </si>
  <si>
    <t>Generation</t>
  </si>
  <si>
    <t>CCR7</t>
  </si>
  <si>
    <t>Bcl-2</t>
  </si>
  <si>
    <t>CXCR3</t>
  </si>
  <si>
    <t>Eomes</t>
  </si>
  <si>
    <t>CD122</t>
  </si>
  <si>
    <t>DC-educated</t>
  </si>
  <si>
    <t>LEC-educated</t>
  </si>
  <si>
    <t>NAIVE</t>
  </si>
  <si>
    <t>Marker</t>
  </si>
  <si>
    <t>LFA-1</t>
  </si>
  <si>
    <t>Sca-1</t>
  </si>
  <si>
    <t>CD43</t>
  </si>
  <si>
    <t>CD27</t>
  </si>
  <si>
    <t>T-bet</t>
  </si>
  <si>
    <t>CD127</t>
  </si>
  <si>
    <t xml:space="preserve">Figure 4g. Normalized mean fluorescence intensity (MFI; fold-change relative to isotype control) for indicated phenotypic markers </t>
  </si>
  <si>
    <t>mDC-EDUCATED</t>
  </si>
  <si>
    <t>LEC-EDUCATED</t>
  </si>
  <si>
    <t>NAÏVE</t>
  </si>
  <si>
    <t>Non-Lymphoid</t>
  </si>
  <si>
    <t>Lymphoid</t>
  </si>
  <si>
    <t>LIVER</t>
  </si>
  <si>
    <t>LN</t>
  </si>
  <si>
    <t>LUNG</t>
  </si>
  <si>
    <t>SPLEEN</t>
  </si>
  <si>
    <t>Liver 3</t>
  </si>
  <si>
    <t>Liver 2</t>
  </si>
  <si>
    <t>Liver 1</t>
  </si>
  <si>
    <t>LN 3</t>
  </si>
  <si>
    <t>LN 2</t>
  </si>
  <si>
    <t>LN 1</t>
  </si>
  <si>
    <t>Lung 3</t>
  </si>
  <si>
    <t>Lung 2</t>
  </si>
  <si>
    <t>Lung 1</t>
  </si>
  <si>
    <t>Spleen 3</t>
  </si>
  <si>
    <t>Spleen 2</t>
  </si>
  <si>
    <t>Spleen 1</t>
  </si>
  <si>
    <t>% in total detected per mouse</t>
  </si>
  <si>
    <t>mouse 3</t>
  </si>
  <si>
    <t>mouse 2</t>
  </si>
  <si>
    <t>mouse 1</t>
  </si>
  <si>
    <t>TOTAL DETECTED per mouse</t>
  </si>
  <si>
    <t>Organ</t>
  </si>
  <si>
    <t>DC educated</t>
  </si>
  <si>
    <t>d7 - SPLEEN</t>
  </si>
  <si>
    <t>d7 - LN</t>
  </si>
  <si>
    <t>d0</t>
  </si>
  <si>
    <t>mDC-educated</t>
  </si>
  <si>
    <t>Timepoint</t>
  </si>
  <si>
    <r>
      <t>Figure 4d. % AnnexinV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per generation following 2d co-culture</t>
    </r>
  </si>
  <si>
    <r>
      <t>Figure 4e. Frequency of CD62L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cells per generation gated on AnV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or AnV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 xml:space="preserve"> OT-I cells</t>
    </r>
  </si>
  <si>
    <r>
      <t>AnV</t>
    </r>
    <r>
      <rPr>
        <b/>
        <vertAlign val="superscript"/>
        <sz val="10"/>
        <rFont val="Arial"/>
        <family val="2"/>
      </rPr>
      <t>+</t>
    </r>
  </si>
  <si>
    <r>
      <t>AnV</t>
    </r>
    <r>
      <rPr>
        <b/>
        <vertAlign val="superscript"/>
        <sz val="10"/>
        <rFont val="Arial"/>
        <family val="2"/>
      </rPr>
      <t>-</t>
    </r>
  </si>
  <si>
    <r>
      <t>Figure 4f. Frequency of AnV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cells gated on the T</t>
    </r>
    <r>
      <rPr>
        <b/>
        <vertAlign val="subscript"/>
        <sz val="10"/>
        <color theme="1"/>
        <rFont val="Arial"/>
        <family val="2"/>
      </rPr>
      <t>eff/EM</t>
    </r>
    <r>
      <rPr>
        <b/>
        <sz val="10"/>
        <color theme="1"/>
        <rFont val="Arial"/>
        <family val="2"/>
      </rPr>
      <t>-like (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) or TCM-like (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) cells </t>
    </r>
  </si>
  <si>
    <r>
      <t>CD62L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>CD44</t>
    </r>
    <r>
      <rPr>
        <b/>
        <vertAlign val="superscript"/>
        <sz val="10"/>
        <rFont val="Arial"/>
        <family val="2"/>
      </rPr>
      <t>+</t>
    </r>
  </si>
  <si>
    <r>
      <t>CD62L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>CD44</t>
    </r>
    <r>
      <rPr>
        <b/>
        <vertAlign val="superscript"/>
        <sz val="10"/>
        <rFont val="Arial"/>
        <family val="2"/>
      </rPr>
      <t>+</t>
    </r>
  </si>
  <si>
    <t>CD95</t>
  </si>
  <si>
    <t>Average</t>
  </si>
  <si>
    <t>Percentage Among Four Types</t>
  </si>
  <si>
    <r>
      <t>Figure 4h. Composition of total recovered OT-I cells classified as naïve (CD44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); central memory (CM)- or stem cell memory (SCM)-like (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27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22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Sca-1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); effector memory (EM)-like (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CD127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); effector (Eff)-like (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CD127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)</t>
    </r>
  </si>
  <si>
    <r>
      <t>CD44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+</t>
    </r>
  </si>
  <si>
    <r>
      <t>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27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22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Sca1</t>
    </r>
    <r>
      <rPr>
        <b/>
        <vertAlign val="superscript"/>
        <sz val="10"/>
        <color theme="1"/>
        <rFont val="Arial"/>
        <family val="2"/>
      </rPr>
      <t>+</t>
    </r>
  </si>
  <si>
    <r>
      <t>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CD127</t>
    </r>
    <r>
      <rPr>
        <b/>
        <vertAlign val="superscript"/>
        <sz val="10"/>
        <color theme="1"/>
        <rFont val="Arial"/>
        <family val="2"/>
      </rPr>
      <t>+</t>
    </r>
  </si>
  <si>
    <r>
      <t>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CD127</t>
    </r>
    <r>
      <rPr>
        <b/>
        <vertAlign val="superscript"/>
        <sz val="10"/>
        <color theme="1"/>
        <rFont val="Arial"/>
        <family val="2"/>
      </rPr>
      <t>-</t>
    </r>
  </si>
  <si>
    <r>
      <t>CD44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>CD62L</t>
    </r>
    <r>
      <rPr>
        <b/>
        <vertAlign val="superscript"/>
        <sz val="10"/>
        <rFont val="Arial"/>
        <family val="2"/>
      </rPr>
      <t>+</t>
    </r>
  </si>
  <si>
    <r>
      <t>CD44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>CD62L</t>
    </r>
    <r>
      <rPr>
        <b/>
        <vertAlign val="superscript"/>
        <sz val="10"/>
        <rFont val="Arial"/>
        <family val="2"/>
      </rPr>
      <t>+</t>
    </r>
  </si>
  <si>
    <r>
      <t>CD44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>CD62L</t>
    </r>
    <r>
      <rPr>
        <b/>
        <vertAlign val="superscript"/>
        <sz val="10"/>
        <rFont val="Arial"/>
        <family val="2"/>
      </rPr>
      <t>-</t>
    </r>
  </si>
  <si>
    <t>Figure 5k. Percentage of live OT-I cells staining positively for phospho-mTORS2448 following 2h co-culture with Ag-pulsed or resting LECs or BMDCs</t>
  </si>
  <si>
    <t>Figure 5L. Percentage of live OT-I cells staining positively for phospho-mTORS2448 following 2h co-culture with Ag-pulsed or resting LECs or BMDCs</t>
  </si>
  <si>
    <t xml:space="preserve">Figure 6b. Recovered transferred cells within either lymphoid (LN, spleen) or non-lymphoid (liver and lungs) organs </t>
  </si>
  <si>
    <t xml:space="preserve"> +Ag</t>
  </si>
  <si>
    <t xml:space="preserve"> - Ag</t>
  </si>
  <si>
    <t>Naïve</t>
  </si>
  <si>
    <t>GzB (ng/ml)</t>
  </si>
  <si>
    <t>GzB+</t>
  </si>
  <si>
    <t>RECALL +</t>
  </si>
  <si>
    <t>RECALL -</t>
  </si>
  <si>
    <t>E:T ratio</t>
  </si>
  <si>
    <t>Figure 7i. Percentage of transferred cells among all live cells in the LNs or spleen</t>
  </si>
  <si>
    <t>Figure 7l. % Specific killing</t>
  </si>
  <si>
    <t>Figure 7m. Percentage of OT-I cells in the LNs after long-term recall</t>
  </si>
  <si>
    <r>
      <t>Figure 7b. Percentage of proliferating CD8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T cells</t>
    </r>
  </si>
  <si>
    <r>
      <t>Figure 7c. Percentage of intracellular IFNγ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, TNFα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, and IL-2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cells in live OT-I cells</t>
    </r>
  </si>
  <si>
    <r>
      <t>IFNγ</t>
    </r>
    <r>
      <rPr>
        <b/>
        <vertAlign val="superscript"/>
        <sz val="10"/>
        <rFont val="Arial"/>
        <family val="2"/>
      </rPr>
      <t>+</t>
    </r>
  </si>
  <si>
    <r>
      <t>TNFα</t>
    </r>
    <r>
      <rPr>
        <b/>
        <vertAlign val="superscript"/>
        <sz val="10"/>
        <rFont val="Arial"/>
        <family val="2"/>
      </rPr>
      <t>+</t>
    </r>
  </si>
  <si>
    <r>
      <t>IL-2</t>
    </r>
    <r>
      <rPr>
        <b/>
        <vertAlign val="superscript"/>
        <sz val="10"/>
        <rFont val="Arial"/>
        <family val="2"/>
      </rPr>
      <t>+</t>
    </r>
  </si>
  <si>
    <r>
      <t>Figure 7f (left). Frequency of GzB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OT-I cells</t>
    </r>
  </si>
  <si>
    <t>Figure 7f (right). Production of GzB detected in cell culture supernatants</t>
  </si>
  <si>
    <r>
      <t>Figure 7o (left). Frequency of T</t>
    </r>
    <r>
      <rPr>
        <b/>
        <vertAlign val="subscript"/>
        <sz val="10"/>
        <color theme="1"/>
        <rFont val="Arial"/>
        <family val="2"/>
      </rPr>
      <t>eff/EM</t>
    </r>
    <r>
      <rPr>
        <b/>
        <sz val="10"/>
        <color theme="1"/>
        <rFont val="Arial"/>
        <family val="2"/>
      </rPr>
      <t xml:space="preserve"> (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) in OT-I cells</t>
    </r>
  </si>
  <si>
    <r>
      <t>Figure 7o (right). Frequency of short-lived effectors (KLRG1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27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) in OT-I cells</t>
    </r>
  </si>
  <si>
    <r>
      <t>Figure 7j. Frequency of IFNγ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among transferred cells in the LN</t>
    </r>
  </si>
  <si>
    <r>
      <t>Figure 7k (left). TNFa production after</t>
    </r>
    <r>
      <rPr>
        <b/>
        <i/>
        <sz val="10"/>
        <color theme="1"/>
        <rFont val="Arial"/>
        <family val="2"/>
      </rPr>
      <t xml:space="preserve"> ex vivo</t>
    </r>
    <r>
      <rPr>
        <b/>
        <sz val="10"/>
        <color theme="1"/>
        <rFont val="Arial"/>
        <family val="2"/>
      </rPr>
      <t xml:space="preserve"> re-stimulation</t>
    </r>
  </si>
  <si>
    <r>
      <t xml:space="preserve">Figure 7k. GzB production after </t>
    </r>
    <r>
      <rPr>
        <b/>
        <i/>
        <sz val="10"/>
        <color theme="1"/>
        <rFont val="Arial"/>
        <family val="2"/>
      </rPr>
      <t>ex vivo</t>
    </r>
    <r>
      <rPr>
        <b/>
        <sz val="10"/>
        <color theme="1"/>
        <rFont val="Arial"/>
        <family val="2"/>
      </rPr>
      <t xml:space="preserve"> re-stimulation</t>
    </r>
  </si>
  <si>
    <t>aCD3+aCD28</t>
  </si>
  <si>
    <t>aCD3</t>
  </si>
  <si>
    <t>none</t>
  </si>
  <si>
    <t>Restimulation</t>
  </si>
  <si>
    <r>
      <t>Figure 9b. Frequency of IFNγ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and IL-2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cells</t>
    </r>
  </si>
  <si>
    <r>
      <t>IFNγ</t>
    </r>
    <r>
      <rPr>
        <b/>
        <vertAlign val="superscript"/>
        <sz val="10"/>
        <color theme="1"/>
        <rFont val="Arial"/>
        <family val="2"/>
      </rPr>
      <t>+</t>
    </r>
  </si>
  <si>
    <r>
      <t>IL-2</t>
    </r>
    <r>
      <rPr>
        <b/>
        <vertAlign val="superscript"/>
        <sz val="10"/>
        <color theme="1"/>
        <rFont val="Arial"/>
        <family val="2"/>
      </rPr>
      <t>+</t>
    </r>
  </si>
  <si>
    <t>day 8</t>
  </si>
  <si>
    <t>day 6</t>
  </si>
  <si>
    <t>day 4</t>
  </si>
  <si>
    <t>Spleen</t>
  </si>
  <si>
    <t>triple positive</t>
  </si>
  <si>
    <t>double positive</t>
  </si>
  <si>
    <t>single positive</t>
  </si>
  <si>
    <t>day 14</t>
  </si>
  <si>
    <t>day 11</t>
  </si>
  <si>
    <t>day 9</t>
  </si>
  <si>
    <t>day 7</t>
  </si>
  <si>
    <r>
      <t>Figure 8b. Frequency of OT-I cells among all CD8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T cells in blood </t>
    </r>
  </si>
  <si>
    <r>
      <t>Figure 8e. Frequency of IFNγ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and CD107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cells</t>
    </r>
  </si>
  <si>
    <r>
      <t>IFN</t>
    </r>
    <r>
      <rPr>
        <b/>
        <sz val="10"/>
        <rFont val="Calibri"/>
        <family val="2"/>
      </rPr>
      <t>γ</t>
    </r>
    <r>
      <rPr>
        <b/>
        <vertAlign val="superscript"/>
        <sz val="10"/>
        <rFont val="Arial"/>
        <family val="2"/>
      </rPr>
      <t>+</t>
    </r>
  </si>
  <si>
    <r>
      <t>CD107</t>
    </r>
    <r>
      <rPr>
        <b/>
        <vertAlign val="superscript"/>
        <sz val="10"/>
        <rFont val="Arial"/>
        <family val="2"/>
      </rPr>
      <t>+</t>
    </r>
  </si>
  <si>
    <r>
      <t>Figure 8c. Frequency of OT-I cells among all CD8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T cells in the spleen</t>
    </r>
  </si>
  <si>
    <t>Figure 8f. Percentage of single, double, triple-positive cells for IFNγ, TNFα, and IL-2</t>
  </si>
  <si>
    <r>
      <t>Figure 8h (top). Ratio of T</t>
    </r>
    <r>
      <rPr>
        <b/>
        <vertAlign val="subscript"/>
        <sz val="10"/>
        <color theme="1"/>
        <rFont val="Arial"/>
        <family val="2"/>
      </rPr>
      <t>CM</t>
    </r>
    <r>
      <rPr>
        <b/>
        <sz val="10"/>
        <color theme="1"/>
        <rFont val="Arial"/>
        <family val="2"/>
      </rPr>
      <t xml:space="preserve"> (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) to T</t>
    </r>
    <r>
      <rPr>
        <b/>
        <vertAlign val="subscript"/>
        <sz val="10"/>
        <color theme="1"/>
        <rFont val="Arial"/>
        <family val="2"/>
      </rPr>
      <t>eff/EM</t>
    </r>
    <r>
      <rPr>
        <b/>
        <sz val="10"/>
        <color theme="1"/>
        <rFont val="Arial"/>
        <family val="2"/>
      </rPr>
      <t xml:space="preserve"> (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) cells (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27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KLRG1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 xml:space="preserve">). </t>
    </r>
  </si>
  <si>
    <r>
      <t>Figure 8h (bottom). Ratio of short-lived effector cells (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27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KLRG1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) to memory precursor effector cells (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27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KLRG1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 xml:space="preserve">). </t>
    </r>
  </si>
  <si>
    <r>
      <t>Figure 8k (left). Ratio of T</t>
    </r>
    <r>
      <rPr>
        <b/>
        <vertAlign val="subscript"/>
        <sz val="10"/>
        <color theme="1"/>
        <rFont val="Arial"/>
        <family val="2"/>
      </rPr>
      <t>CM</t>
    </r>
    <r>
      <rPr>
        <b/>
        <sz val="10"/>
        <color theme="1"/>
        <rFont val="Arial"/>
        <family val="2"/>
      </rPr>
      <t xml:space="preserve"> (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27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) to T</t>
    </r>
    <r>
      <rPr>
        <b/>
        <vertAlign val="subscript"/>
        <sz val="10"/>
        <color theme="1"/>
        <rFont val="Arial"/>
        <family val="2"/>
      </rPr>
      <t>EM</t>
    </r>
    <r>
      <rPr>
        <b/>
        <sz val="10"/>
        <color theme="1"/>
        <rFont val="Arial"/>
        <family val="2"/>
      </rPr>
      <t xml:space="preserve"> (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27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) cells in spleen and LN</t>
    </r>
  </si>
  <si>
    <r>
      <t>Figure 8k (right). Frequency of CD122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cells in OT-I cells in spleen and LN</t>
    </r>
  </si>
  <si>
    <r>
      <t xml:space="preserve">Figure 8j (left). Frequency of </t>
    </r>
    <r>
      <rPr>
        <b/>
        <sz val="10"/>
        <color rgb="FF000000"/>
        <rFont val="Arial"/>
        <family val="2"/>
      </rPr>
      <t>CD44</t>
    </r>
    <r>
      <rPr>
        <b/>
        <vertAlign val="superscript"/>
        <sz val="10"/>
        <color rgb="FF000000"/>
        <rFont val="Arial"/>
        <family val="2"/>
      </rPr>
      <t>+</t>
    </r>
    <r>
      <rPr>
        <b/>
        <sz val="10"/>
        <color rgb="FF000000"/>
        <rFont val="Arial"/>
        <family val="2"/>
      </rPr>
      <t>CD62L</t>
    </r>
    <r>
      <rPr>
        <b/>
        <vertAlign val="superscript"/>
        <sz val="10"/>
        <color rgb="FF000000"/>
        <rFont val="Arial"/>
        <family val="2"/>
      </rPr>
      <t>+</t>
    </r>
    <r>
      <rPr>
        <b/>
        <sz val="10"/>
        <color rgb="FF000000"/>
        <rFont val="Arial"/>
        <family val="2"/>
      </rPr>
      <t xml:space="preserve"> in OT-I in blood at indicated timepoints post-challenge</t>
    </r>
  </si>
  <si>
    <r>
      <t>Figure 8j (right). Frequency of</t>
    </r>
    <r>
      <rPr>
        <b/>
        <sz val="10"/>
        <color rgb="FF000000"/>
        <rFont val="Arial"/>
        <family val="2"/>
      </rPr>
      <t xml:space="preserve"> CD44</t>
    </r>
    <r>
      <rPr>
        <b/>
        <vertAlign val="superscript"/>
        <sz val="10"/>
        <color rgb="FF000000"/>
        <rFont val="Arial"/>
        <family val="2"/>
      </rPr>
      <t>+</t>
    </r>
    <r>
      <rPr>
        <b/>
        <sz val="10"/>
        <color rgb="FF000000"/>
        <rFont val="Arial"/>
        <family val="2"/>
      </rPr>
      <t>GzB</t>
    </r>
    <r>
      <rPr>
        <b/>
        <vertAlign val="superscript"/>
        <sz val="10"/>
        <color rgb="FF000000"/>
        <rFont val="Arial"/>
        <family val="2"/>
      </rPr>
      <t>+</t>
    </r>
    <r>
      <rPr>
        <b/>
        <sz val="10"/>
        <color rgb="FF000000"/>
        <rFont val="Arial"/>
        <family val="2"/>
      </rPr>
      <t xml:space="preserve"> cytotoxic T</t>
    </r>
    <r>
      <rPr>
        <b/>
        <vertAlign val="subscript"/>
        <sz val="10"/>
        <color rgb="FF000000"/>
        <rFont val="Arial"/>
        <family val="2"/>
      </rPr>
      <t>eff</t>
    </r>
    <r>
      <rPr>
        <b/>
        <sz val="10"/>
        <color rgb="FF000000"/>
        <rFont val="Arial"/>
        <family val="2"/>
      </rPr>
      <t>-like cells in OT-I in blood at indicated timepoints post-challenge</t>
    </r>
  </si>
  <si>
    <t>naïve</t>
  </si>
  <si>
    <t>IL-7</t>
  </si>
  <si>
    <t>IL-15</t>
  </si>
  <si>
    <t xml:space="preserve"> -Ag</t>
  </si>
  <si>
    <t>day 3</t>
  </si>
  <si>
    <t>day 2</t>
  </si>
  <si>
    <t>day 1</t>
  </si>
  <si>
    <t>CpG-treated</t>
  </si>
  <si>
    <t>PBS-treated</t>
  </si>
  <si>
    <t>Ag-</t>
  </si>
  <si>
    <t>Ag +</t>
  </si>
  <si>
    <t>LEC</t>
  </si>
  <si>
    <t>Supplementary Figure 2b. Frequency of indicated markers in naïve, LEC-educated and mDC-educated OT-I cells</t>
  </si>
  <si>
    <t xml:space="preserve">Supplementary Figure 2d. Levels of secreted IL-15 and IL-7 (pg/ml) </t>
  </si>
  <si>
    <r>
      <t xml:space="preserve">Supplementary Figure 2e. Quantitative RT-PCR analysis of </t>
    </r>
    <r>
      <rPr>
        <b/>
        <i/>
        <sz val="10"/>
        <color theme="1"/>
        <rFont val="Arial"/>
        <family val="2"/>
      </rPr>
      <t xml:space="preserve">Il15 </t>
    </r>
    <r>
      <rPr>
        <b/>
        <sz val="10"/>
        <color theme="1"/>
        <rFont val="Arial"/>
        <family val="2"/>
      </rPr>
      <t xml:space="preserve">and </t>
    </r>
    <r>
      <rPr>
        <b/>
        <i/>
        <sz val="10"/>
        <color theme="1"/>
        <rFont val="Arial"/>
        <family val="2"/>
      </rPr>
      <t>Il7</t>
    </r>
    <r>
      <rPr>
        <b/>
        <sz val="10"/>
        <color theme="1"/>
        <rFont val="Arial"/>
        <family val="2"/>
      </rPr>
      <t xml:space="preserve"> expression (normalized to β-actin as a control housekeeping gene)</t>
    </r>
  </si>
  <si>
    <t>Lung</t>
  </si>
  <si>
    <t>Liver</t>
  </si>
  <si>
    <t>mDC educated</t>
  </si>
  <si>
    <t>IL-2</t>
  </si>
  <si>
    <t>mDC</t>
  </si>
  <si>
    <t>Education:</t>
  </si>
  <si>
    <t>TNFα</t>
  </si>
  <si>
    <t>IFNγ</t>
  </si>
  <si>
    <t>LEC educated</t>
  </si>
  <si>
    <t xml:space="preserve"> - IL-15</t>
  </si>
  <si>
    <t xml:space="preserve"> + IL-15</t>
  </si>
  <si>
    <t>Figure 8i. Quantification of splenic bacterial burden, normalized to the c.f.u. detected in the negative control (no transfer)</t>
  </si>
  <si>
    <r>
      <t>Supplementary Figure 5c. Ratio of T</t>
    </r>
    <r>
      <rPr>
        <b/>
        <vertAlign val="subscript"/>
        <sz val="10"/>
        <color theme="1"/>
        <rFont val="Arial"/>
        <family val="2"/>
      </rPr>
      <t>CM</t>
    </r>
    <r>
      <rPr>
        <b/>
        <sz val="10"/>
        <color theme="1"/>
        <rFont val="Arial"/>
        <family val="2"/>
      </rPr>
      <t xml:space="preserve"> (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27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) over T</t>
    </r>
    <r>
      <rPr>
        <b/>
        <vertAlign val="subscript"/>
        <sz val="10"/>
        <color theme="1"/>
        <rFont val="Arial"/>
        <family val="2"/>
      </rPr>
      <t>EM</t>
    </r>
    <r>
      <rPr>
        <b/>
        <sz val="10"/>
        <color theme="1"/>
        <rFont val="Arial"/>
        <family val="2"/>
      </rPr>
      <t xml:space="preserve"> (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27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)</t>
    </r>
  </si>
  <si>
    <r>
      <t>Supplementary Figure 5b. Ratio of T</t>
    </r>
    <r>
      <rPr>
        <b/>
        <vertAlign val="subscript"/>
        <sz val="10"/>
        <color theme="1"/>
        <rFont val="Arial"/>
        <family val="2"/>
      </rPr>
      <t>CM</t>
    </r>
    <r>
      <rPr>
        <b/>
        <sz val="10"/>
        <color theme="1"/>
        <rFont val="Arial"/>
        <family val="2"/>
      </rPr>
      <t xml:space="preserve"> (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) over T</t>
    </r>
    <r>
      <rPr>
        <b/>
        <vertAlign val="subscript"/>
        <sz val="10"/>
        <color theme="1"/>
        <rFont val="Arial"/>
        <family val="2"/>
      </rPr>
      <t>eff/EM</t>
    </r>
    <r>
      <rPr>
        <b/>
        <sz val="10"/>
        <color theme="1"/>
        <rFont val="Arial"/>
        <family val="2"/>
      </rPr>
      <t xml:space="preserve"> (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)</t>
    </r>
  </si>
  <si>
    <r>
      <t>Supplementary Figure 5a. Percentage of T</t>
    </r>
    <r>
      <rPr>
        <b/>
        <vertAlign val="subscript"/>
        <sz val="10"/>
        <color theme="1"/>
        <rFont val="Arial"/>
        <family val="2"/>
      </rPr>
      <t>CM</t>
    </r>
    <r>
      <rPr>
        <b/>
        <sz val="10"/>
        <color theme="1"/>
        <rFont val="Arial"/>
        <family val="2"/>
      </rPr>
      <t xml:space="preserve"> (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) within LEC/mDC-educated cells recovered in the liver and lung</t>
    </r>
  </si>
  <si>
    <t>Supplementary Figure 6b. Secreted IFNγ, TNFα, and IL-2 in cell culture supernatants</t>
  </si>
  <si>
    <r>
      <t>Supplementary Figure 6c. Ratio of T</t>
    </r>
    <r>
      <rPr>
        <b/>
        <vertAlign val="subscript"/>
        <sz val="10"/>
        <color theme="1"/>
        <rFont val="Arial"/>
        <family val="2"/>
      </rPr>
      <t>CM</t>
    </r>
    <r>
      <rPr>
        <b/>
        <sz val="10"/>
        <color theme="1"/>
        <rFont val="Arial"/>
        <family val="2"/>
      </rPr>
      <t xml:space="preserve"> (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) to T</t>
    </r>
    <r>
      <rPr>
        <b/>
        <vertAlign val="subscript"/>
        <sz val="10"/>
        <color theme="1"/>
        <rFont val="Arial"/>
        <family val="2"/>
      </rPr>
      <t>eff/EM</t>
    </r>
    <r>
      <rPr>
        <b/>
        <sz val="10"/>
        <color theme="1"/>
        <rFont val="Arial"/>
        <family val="2"/>
      </rPr>
      <t xml:space="preserve"> (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)</t>
    </r>
  </si>
  <si>
    <r>
      <t>ΤΝFα</t>
    </r>
    <r>
      <rPr>
        <vertAlign val="superscript"/>
        <sz val="10"/>
        <rFont val="Arial"/>
        <family val="2"/>
      </rPr>
      <t>+</t>
    </r>
  </si>
  <si>
    <r>
      <t>IL-2</t>
    </r>
    <r>
      <rPr>
        <vertAlign val="superscript"/>
        <sz val="10"/>
        <rFont val="Arial"/>
        <family val="2"/>
      </rPr>
      <t>+</t>
    </r>
  </si>
  <si>
    <r>
      <t>Supplementary Figure 7c. Counts of single, double or triple positive splenic OT-I cells in terms of IFN-γ,</t>
    </r>
    <r>
      <rPr>
        <b/>
        <vertAlign val="superscript"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TNF-α and</t>
    </r>
    <r>
      <rPr>
        <b/>
        <vertAlign val="superscript"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IL-2 expression</t>
    </r>
  </si>
  <si>
    <r>
      <t>Supplementary Figure 7a. Percentage of OT-I cells in CD8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T cells</t>
    </r>
  </si>
  <si>
    <r>
      <t>Supplementary Figure 7b. Percentage of ΤΝF</t>
    </r>
    <r>
      <rPr>
        <b/>
        <sz val="10"/>
        <color theme="1"/>
        <rFont val="Calibri"/>
        <family val="2"/>
      </rPr>
      <t>α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and IL-2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cells in OT-I cells in spleen</t>
    </r>
  </si>
  <si>
    <t xml:space="preserve">Supplementary Figure 8b (left). Fold-change in cell viability </t>
  </si>
  <si>
    <r>
      <t>Supplementary Figure 8b (right). Frequency of proliferating (ki-67</t>
    </r>
    <r>
      <rPr>
        <b/>
        <vertAlign val="superscript"/>
        <sz val="10"/>
        <color rgb="FF2E2E2E"/>
        <rFont val="Arial"/>
        <family val="2"/>
      </rPr>
      <t>+</t>
    </r>
    <r>
      <rPr>
        <b/>
        <sz val="10"/>
        <color rgb="FF2E2E2E"/>
        <rFont val="Arial"/>
        <family val="2"/>
      </rPr>
      <t xml:space="preserve">) cells </t>
    </r>
  </si>
  <si>
    <r>
      <t>Supplementary Figure 8c. Percentage of CD44</t>
    </r>
    <r>
      <rPr>
        <b/>
        <vertAlign val="superscript"/>
        <sz val="10"/>
        <color rgb="FF2E2E2E"/>
        <rFont val="Arial"/>
        <family val="2"/>
      </rPr>
      <t>+</t>
    </r>
    <r>
      <rPr>
        <b/>
        <sz val="10"/>
        <color rgb="FF2E2E2E"/>
        <rFont val="Arial"/>
        <family val="2"/>
      </rPr>
      <t>CD62L</t>
    </r>
    <r>
      <rPr>
        <b/>
        <vertAlign val="superscript"/>
        <sz val="10"/>
        <color rgb="FF2E2E2E"/>
        <rFont val="Arial"/>
        <family val="2"/>
      </rPr>
      <t>+</t>
    </r>
    <r>
      <rPr>
        <b/>
        <sz val="10"/>
        <color rgb="FF2E2E2E"/>
        <rFont val="Arial"/>
        <family val="2"/>
      </rPr>
      <t xml:space="preserve"> in ki-67</t>
    </r>
    <r>
      <rPr>
        <b/>
        <vertAlign val="superscript"/>
        <sz val="10"/>
        <color rgb="FF2E2E2E"/>
        <rFont val="Arial"/>
        <family val="2"/>
      </rPr>
      <t>+</t>
    </r>
    <r>
      <rPr>
        <b/>
        <sz val="10"/>
        <color rgb="FF2E2E2E"/>
        <rFont val="Arial"/>
        <family val="2"/>
      </rPr>
      <t xml:space="preserve"> cells </t>
    </r>
  </si>
  <si>
    <t xml:space="preserve">Supplementary Figure 7d. Ratios of memory to effector cells </t>
  </si>
  <si>
    <r>
      <t>Ratio of memory precursor effector cells (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27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KLRG1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) to short-lived effector cells (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127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KLRG1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)</t>
    </r>
  </si>
  <si>
    <r>
      <t>Ratio of 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to 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 xml:space="preserve"> cells</t>
    </r>
  </si>
  <si>
    <t>Supplementary Figure 7f. Ratios of memory to effector cells in spleen and LN</t>
  </si>
  <si>
    <r>
      <t xml:space="preserve">Figure 1e. Ratio of </t>
    </r>
    <r>
      <rPr>
        <b/>
        <sz val="10"/>
        <color theme="1"/>
        <rFont val="Arial"/>
        <family val="2"/>
      </rPr>
      <t>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to </t>
    </r>
    <r>
      <rPr>
        <b/>
        <sz val="10"/>
        <color theme="1"/>
        <rFont val="Arial"/>
        <family val="2"/>
      </rPr>
      <t>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 xml:space="preserve"> in proliferating cells</t>
    </r>
  </si>
  <si>
    <r>
      <t>Fig. 9d. Frequency of IFNγ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and GzB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cells among live OT-I cells after reactivation with SIINFEKL-pulsed or control iDCs.</t>
    </r>
  </si>
  <si>
    <t>Supplementary Figure 3a. Viability of OT-I cells depending on initial phenotype and co-culture conditions.</t>
  </si>
  <si>
    <r>
      <t>(Left) Ratio of 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to 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 xml:space="preserve"> cells</t>
    </r>
  </si>
  <si>
    <r>
      <t>(Right) Ratio of CD127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KLRG1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 xml:space="preserve"> to CD127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KLRG1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cells</t>
    </r>
  </si>
  <si>
    <t>Supplementary Figure 1c. Percentage of OT-I cells that have acquired memory or effector phenotype (white) as a function of cell divisions/generation</t>
  </si>
  <si>
    <t># G0</t>
  </si>
  <si>
    <t># G1</t>
  </si>
  <si>
    <t># G2</t>
  </si>
  <si>
    <t># G3</t>
  </si>
  <si>
    <t>Total Numbers of Live OT-I/Generation</t>
  </si>
  <si>
    <r>
      <t># Live 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OT-I/Generation</t>
    </r>
  </si>
  <si>
    <r>
      <t># Live 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 xml:space="preserve"> OT-I/Generation</t>
    </r>
  </si>
  <si>
    <r>
      <t>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(% of OT-I in Generation)</t>
    </r>
  </si>
  <si>
    <r>
      <t>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 xml:space="preserve"> (% of OT-I in Generation)</t>
    </r>
  </si>
  <si>
    <t>Supplementary Figure 3c. IL-2 production (ELISAs) depending on initial phenotype and co-culture conditions.</t>
  </si>
  <si>
    <t>Second Replicate</t>
  </si>
  <si>
    <r>
      <t>Fig 2j. Percentage of IFNg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OT-I cells that also expressed 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+</t>
    </r>
  </si>
  <si>
    <r>
      <t>Fig 2l. Percentage of IFNg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OT-I cells that also expressed indicated markers</t>
    </r>
  </si>
  <si>
    <r>
      <t>Figure 6d. Distribution of T</t>
    </r>
    <r>
      <rPr>
        <b/>
        <vertAlign val="subscript"/>
        <sz val="10"/>
        <color theme="1"/>
        <rFont val="Arial"/>
        <family val="2"/>
      </rPr>
      <t>CM</t>
    </r>
    <r>
      <rPr>
        <b/>
        <sz val="10"/>
        <color theme="1"/>
        <rFont val="Arial"/>
        <family val="2"/>
      </rPr>
      <t>-like (CD4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), T</t>
    </r>
    <r>
      <rPr>
        <b/>
        <vertAlign val="subscript"/>
        <sz val="10"/>
        <color theme="1"/>
        <rFont val="Arial"/>
        <family val="2"/>
      </rPr>
      <t>eff/EM</t>
    </r>
    <r>
      <rPr>
        <b/>
        <sz val="10"/>
        <color theme="1"/>
        <rFont val="Arial"/>
        <family val="2"/>
      </rPr>
      <t>-like (CD4</t>
    </r>
    <r>
      <rPr>
        <b/>
        <vertAlign val="superscript"/>
        <sz val="10"/>
        <color theme="1"/>
        <rFont val="Arial"/>
        <family val="2"/>
      </rPr>
      <t>4+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) and naïve (CD44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CD62L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) subsets within LEC/mDC-educated cells </t>
    </r>
  </si>
  <si>
    <r>
      <t>Figure 6e. Ratio of T</t>
    </r>
    <r>
      <rPr>
        <b/>
        <vertAlign val="subscript"/>
        <sz val="10"/>
        <color theme="1"/>
        <rFont val="Arial"/>
        <family val="2"/>
      </rPr>
      <t>CM</t>
    </r>
    <r>
      <rPr>
        <b/>
        <sz val="10"/>
        <color theme="1"/>
        <rFont val="Arial"/>
        <family val="2"/>
      </rPr>
      <t>-like to T</t>
    </r>
    <r>
      <rPr>
        <b/>
        <vertAlign val="subscript"/>
        <sz val="10"/>
        <color theme="1"/>
        <rFont val="Arial"/>
        <family val="2"/>
      </rPr>
      <t>eff/EM</t>
    </r>
    <r>
      <rPr>
        <b/>
        <sz val="10"/>
        <color theme="1"/>
        <rFont val="Arial"/>
        <family val="2"/>
      </rPr>
      <t>-like cells within LEC/mDC-educated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</font>
    <font>
      <b/>
      <vertAlign val="super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b/>
      <sz val="10"/>
      <name val="Arial"/>
      <family val="2"/>
    </font>
    <font>
      <b/>
      <vertAlign val="subscript"/>
      <sz val="10"/>
      <name val="Arial"/>
      <family val="2"/>
    </font>
    <font>
      <b/>
      <vertAlign val="superscript"/>
      <sz val="10"/>
      <name val="Arial"/>
      <family val="2"/>
    </font>
    <font>
      <sz val="10"/>
      <name val="Arial"/>
      <family val="2"/>
    </font>
    <font>
      <b/>
      <sz val="10"/>
      <color theme="1"/>
      <name val="Calibri"/>
      <family val="2"/>
    </font>
    <font>
      <sz val="11"/>
      <name val="Arial"/>
    </font>
    <font>
      <i/>
      <sz val="10"/>
      <color rgb="FF0000FF"/>
      <name val="Arial"/>
      <family val="2"/>
    </font>
    <font>
      <b/>
      <i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name val="Calibri"/>
      <family val="2"/>
    </font>
    <font>
      <b/>
      <vertAlign val="superscript"/>
      <sz val="10"/>
      <color rgb="FF000000"/>
      <name val="Arial"/>
      <family val="2"/>
    </font>
    <font>
      <b/>
      <vertAlign val="subscript"/>
      <sz val="10"/>
      <color rgb="FF000000"/>
      <name val="Arial"/>
      <family val="2"/>
    </font>
    <font>
      <b/>
      <sz val="10"/>
      <color rgb="FF2E2E2E"/>
      <name val="Arial"/>
      <family val="2"/>
    </font>
    <font>
      <b/>
      <vertAlign val="superscript"/>
      <sz val="10"/>
      <color rgb="FF2E2E2E"/>
      <name val="Arial"/>
      <family val="2"/>
    </font>
    <font>
      <sz val="10"/>
      <color rgb="FF2E2E2E"/>
      <name val="Arial"/>
      <family val="2"/>
    </font>
    <font>
      <vertAlign val="super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6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ck">
        <color auto="1"/>
      </left>
      <right/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29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3" borderId="18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19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15" xfId="0" applyFont="1" applyFill="1" applyBorder="1" applyAlignment="1">
      <alignment horizontal="center" vertical="center"/>
    </xf>
    <xf numFmtId="0" fontId="2" fillId="3" borderId="20" xfId="0" applyFont="1" applyFill="1" applyBorder="1" applyAlignment="1">
      <alignment horizontal="center" vertical="center"/>
    </xf>
    <xf numFmtId="0" fontId="2" fillId="3" borderId="21" xfId="0" applyFont="1" applyFill="1" applyBorder="1" applyAlignment="1">
      <alignment horizontal="center" vertical="center"/>
    </xf>
    <xf numFmtId="0" fontId="2" fillId="3" borderId="22" xfId="0" applyFont="1" applyFill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2" fontId="2" fillId="0" borderId="15" xfId="0" applyNumberFormat="1" applyFont="1" applyBorder="1" applyAlignment="1">
      <alignment horizontal="center" vertical="center"/>
    </xf>
    <xf numFmtId="2" fontId="2" fillId="0" borderId="17" xfId="0" applyNumberFormat="1" applyFont="1" applyBorder="1" applyAlignment="1">
      <alignment horizontal="center" vertical="center"/>
    </xf>
    <xf numFmtId="2" fontId="2" fillId="3" borderId="19" xfId="0" applyNumberFormat="1" applyFont="1" applyFill="1" applyBorder="1" applyAlignment="1">
      <alignment horizontal="center" vertical="center"/>
    </xf>
    <xf numFmtId="2" fontId="2" fillId="3" borderId="15" xfId="0" applyNumberFormat="1" applyFont="1" applyFill="1" applyBorder="1" applyAlignment="1">
      <alignment horizontal="center" vertical="center"/>
    </xf>
    <xf numFmtId="2" fontId="2" fillId="3" borderId="22" xfId="0" applyNumberFormat="1" applyFont="1" applyFill="1" applyBorder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1" fontId="2" fillId="0" borderId="0" xfId="0" applyNumberFormat="1" applyFont="1"/>
    <xf numFmtId="1" fontId="1" fillId="0" borderId="0" xfId="0" applyNumberFormat="1" applyFont="1" applyAlignment="1">
      <alignment horizontal="center" vertical="center"/>
    </xf>
    <xf numFmtId="1" fontId="2" fillId="0" borderId="12" xfId="0" applyNumberFormat="1" applyFont="1" applyBorder="1" applyAlignment="1">
      <alignment horizontal="center" vertical="center"/>
    </xf>
    <xf numFmtId="1" fontId="2" fillId="0" borderId="10" xfId="0" applyNumberFormat="1" applyFont="1" applyBorder="1" applyAlignment="1">
      <alignment horizontal="center" vertical="center"/>
    </xf>
    <xf numFmtId="1" fontId="2" fillId="3" borderId="9" xfId="0" applyNumberFormat="1" applyFont="1" applyFill="1" applyBorder="1" applyAlignment="1">
      <alignment horizontal="center" vertical="center"/>
    </xf>
    <xf numFmtId="1" fontId="2" fillId="3" borderId="0" xfId="0" applyNumberFormat="1" applyFont="1" applyFill="1" applyBorder="1" applyAlignment="1">
      <alignment horizontal="center" vertical="center"/>
    </xf>
    <xf numFmtId="1" fontId="2" fillId="3" borderId="21" xfId="0" applyNumberFormat="1" applyFont="1" applyFill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164" fontId="2" fillId="0" borderId="15" xfId="0" applyNumberFormat="1" applyFont="1" applyBorder="1" applyAlignment="1">
      <alignment horizontal="center" vertical="center"/>
    </xf>
    <xf numFmtId="164" fontId="2" fillId="0" borderId="17" xfId="0" applyNumberFormat="1" applyFont="1" applyBorder="1" applyAlignment="1">
      <alignment horizontal="center" vertical="center"/>
    </xf>
    <xf numFmtId="164" fontId="2" fillId="3" borderId="19" xfId="0" applyNumberFormat="1" applyFont="1" applyFill="1" applyBorder="1" applyAlignment="1">
      <alignment horizontal="center" vertical="center"/>
    </xf>
    <xf numFmtId="164" fontId="2" fillId="3" borderId="15" xfId="0" applyNumberFormat="1" applyFont="1" applyFill="1" applyBorder="1" applyAlignment="1">
      <alignment horizontal="center" vertical="center"/>
    </xf>
    <xf numFmtId="164" fontId="2" fillId="3" borderId="22" xfId="0" applyNumberFormat="1" applyFont="1" applyFill="1" applyBorder="1" applyAlignment="1">
      <alignment horizontal="center" vertical="center"/>
    </xf>
    <xf numFmtId="2" fontId="2" fillId="0" borderId="0" xfId="0" applyNumberFormat="1" applyFont="1"/>
    <xf numFmtId="0" fontId="1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2" fontId="2" fillId="2" borderId="7" xfId="0" applyNumberFormat="1" applyFont="1" applyFill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2" fillId="3" borderId="9" xfId="0" applyNumberFormat="1" applyFont="1" applyFill="1" applyBorder="1" applyAlignment="1">
      <alignment horizontal="center" vertical="center"/>
    </xf>
    <xf numFmtId="164" fontId="2" fillId="3" borderId="0" xfId="0" applyNumberFormat="1" applyFont="1" applyFill="1" applyBorder="1" applyAlignment="1">
      <alignment horizontal="center" vertical="center"/>
    </xf>
    <xf numFmtId="164" fontId="2" fillId="3" borderId="21" xfId="0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1" fillId="0" borderId="0" xfId="0" applyFont="1" applyAlignment="1">
      <alignment horizont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23" xfId="0" applyNumberFormat="1" applyFont="1" applyBorder="1" applyAlignment="1">
      <alignment horizontal="center" vertical="center"/>
    </xf>
    <xf numFmtId="0" fontId="2" fillId="0" borderId="0" xfId="0" applyFont="1" applyBorder="1"/>
    <xf numFmtId="0" fontId="7" fillId="0" borderId="0" xfId="0" applyFont="1" applyBorder="1" applyAlignment="1">
      <alignment horizontal="center" vertical="center" wrapText="1"/>
    </xf>
    <xf numFmtId="0" fontId="1" fillId="0" borderId="0" xfId="0" applyFont="1" applyBorder="1"/>
    <xf numFmtId="164" fontId="7" fillId="0" borderId="0" xfId="0" applyNumberFormat="1" applyFont="1" applyBorder="1" applyAlignment="1">
      <alignment horizontal="center" vertical="center" wrapText="1"/>
    </xf>
    <xf numFmtId="0" fontId="2" fillId="0" borderId="3" xfId="0" applyFont="1" applyBorder="1"/>
    <xf numFmtId="0" fontId="2" fillId="0" borderId="5" xfId="0" applyFont="1" applyBorder="1"/>
    <xf numFmtId="0" fontId="1" fillId="0" borderId="0" xfId="0" applyFont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164" fontId="2" fillId="3" borderId="7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vertical="center" wrapText="1"/>
    </xf>
    <xf numFmtId="0" fontId="2" fillId="0" borderId="5" xfId="0" applyFont="1" applyFill="1" applyBorder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165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wrapText="1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right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0" fontId="12" fillId="0" borderId="0" xfId="0" applyFont="1"/>
    <xf numFmtId="0" fontId="2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2" fillId="0" borderId="27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/>
    </xf>
    <xf numFmtId="0" fontId="2" fillId="0" borderId="27" xfId="0" applyFont="1" applyBorder="1"/>
    <xf numFmtId="2" fontId="12" fillId="0" borderId="27" xfId="0" applyNumberFormat="1" applyFont="1" applyBorder="1" applyAlignment="1">
      <alignment horizontal="center"/>
    </xf>
    <xf numFmtId="2" fontId="2" fillId="0" borderId="27" xfId="0" applyNumberFormat="1" applyFont="1" applyBorder="1" applyAlignment="1">
      <alignment horizontal="center" vertical="center"/>
    </xf>
    <xf numFmtId="2" fontId="12" fillId="0" borderId="0" xfId="0" applyNumberFormat="1" applyFont="1"/>
    <xf numFmtId="2" fontId="2" fillId="0" borderId="27" xfId="0" applyNumberFormat="1" applyFont="1" applyBorder="1"/>
    <xf numFmtId="2" fontId="1" fillId="0" borderId="27" xfId="0" applyNumberFormat="1" applyFont="1" applyBorder="1" applyAlignment="1">
      <alignment horizontal="center" vertical="center"/>
    </xf>
    <xf numFmtId="2" fontId="12" fillId="0" borderId="0" xfId="0" applyNumberFormat="1" applyFont="1" applyAlignment="1">
      <alignment horizontal="center"/>
    </xf>
    <xf numFmtId="164" fontId="12" fillId="0" borderId="27" xfId="0" applyNumberFormat="1" applyFont="1" applyBorder="1" applyAlignment="1">
      <alignment horizontal="center"/>
    </xf>
    <xf numFmtId="164" fontId="2" fillId="0" borderId="27" xfId="0" applyNumberFormat="1" applyFont="1" applyBorder="1" applyAlignment="1">
      <alignment horizontal="center" vertical="center"/>
    </xf>
    <xf numFmtId="164" fontId="2" fillId="0" borderId="0" xfId="0" applyNumberFormat="1" applyFont="1"/>
    <xf numFmtId="164" fontId="1" fillId="0" borderId="0" xfId="0" applyNumberFormat="1" applyFont="1"/>
    <xf numFmtId="164" fontId="1" fillId="0" borderId="27" xfId="0" applyNumberFormat="1" applyFont="1" applyBorder="1" applyAlignment="1">
      <alignment horizontal="center"/>
    </xf>
    <xf numFmtId="164" fontId="1" fillId="0" borderId="27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2" fillId="0" borderId="0" xfId="0" applyNumberFormat="1" applyFont="1" applyAlignment="1">
      <alignment horizontal="center"/>
    </xf>
    <xf numFmtId="0" fontId="10" fillId="0" borderId="27" xfId="0" applyFont="1" applyBorder="1" applyAlignment="1">
      <alignment horizontal="center"/>
    </xf>
    <xf numFmtId="0" fontId="10" fillId="0" borderId="0" xfId="0" applyFont="1"/>
    <xf numFmtId="2" fontId="10" fillId="0" borderId="27" xfId="0" applyNumberFormat="1" applyFont="1" applyBorder="1" applyAlignment="1">
      <alignment horizontal="center"/>
    </xf>
    <xf numFmtId="164" fontId="10" fillId="0" borderId="27" xfId="0" applyNumberFormat="1" applyFont="1" applyBorder="1" applyAlignment="1">
      <alignment horizontal="center"/>
    </xf>
    <xf numFmtId="0" fontId="10" fillId="0" borderId="0" xfId="0" applyFont="1" applyAlignment="1">
      <alignment horizontal="left"/>
    </xf>
    <xf numFmtId="0" fontId="13" fillId="0" borderId="0" xfId="0" applyFont="1"/>
    <xf numFmtId="0" fontId="7" fillId="0" borderId="27" xfId="0" applyFont="1" applyBorder="1" applyAlignment="1">
      <alignment horizontal="center"/>
    </xf>
    <xf numFmtId="2" fontId="13" fillId="0" borderId="27" xfId="0" applyNumberFormat="1" applyFont="1" applyBorder="1" applyAlignment="1">
      <alignment horizontal="center"/>
    </xf>
    <xf numFmtId="2" fontId="2" fillId="0" borderId="27" xfId="0" applyNumberFormat="1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43" xfId="0" applyFont="1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2" fillId="0" borderId="37" xfId="0" applyNumberFormat="1" applyFont="1" applyBorder="1" applyAlignment="1">
      <alignment horizontal="center"/>
    </xf>
    <xf numFmtId="2" fontId="2" fillId="0" borderId="35" xfId="0" applyNumberFormat="1" applyFont="1" applyBorder="1" applyAlignment="1">
      <alignment horizontal="center"/>
    </xf>
    <xf numFmtId="2" fontId="2" fillId="0" borderId="34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1" fillId="0" borderId="40" xfId="0" applyNumberFormat="1" applyFont="1" applyBorder="1" applyAlignment="1">
      <alignment horizontal="center"/>
    </xf>
    <xf numFmtId="2" fontId="1" fillId="0" borderId="39" xfId="0" applyNumberFormat="1" applyFont="1" applyBorder="1" applyAlignment="1">
      <alignment horizontal="center"/>
    </xf>
    <xf numFmtId="0" fontId="7" fillId="0" borderId="27" xfId="0" applyFont="1" applyBorder="1" applyAlignment="1">
      <alignment horizontal="center" vertical="center"/>
    </xf>
    <xf numFmtId="2" fontId="10" fillId="0" borderId="27" xfId="0" applyNumberFormat="1" applyFont="1" applyBorder="1" applyAlignment="1">
      <alignment horizontal="center" vertical="center"/>
    </xf>
    <xf numFmtId="0" fontId="7" fillId="0" borderId="27" xfId="0" applyFont="1" applyBorder="1" applyAlignment="1">
      <alignment horizontal="center"/>
    </xf>
    <xf numFmtId="0" fontId="10" fillId="0" borderId="0" xfId="0" applyFont="1" applyAlignment="1">
      <alignment horizontal="center"/>
    </xf>
    <xf numFmtId="165" fontId="10" fillId="0" borderId="27" xfId="0" applyNumberFormat="1" applyFont="1" applyBorder="1" applyAlignment="1">
      <alignment horizontal="center"/>
    </xf>
    <xf numFmtId="0" fontId="13" fillId="0" borderId="0" xfId="0" applyFont="1" applyAlignment="1">
      <alignment horizontal="left"/>
    </xf>
    <xf numFmtId="0" fontId="15" fillId="0" borderId="0" xfId="0" applyFont="1"/>
    <xf numFmtId="0" fontId="1" fillId="0" borderId="46" xfId="0" applyFont="1" applyBorder="1" applyAlignment="1">
      <alignment horizontal="center" vertical="center"/>
    </xf>
    <xf numFmtId="0" fontId="1" fillId="0" borderId="45" xfId="0" applyFont="1" applyBorder="1" applyAlignment="1">
      <alignment horizontal="center" vertical="center"/>
    </xf>
    <xf numFmtId="0" fontId="1" fillId="0" borderId="44" xfId="0" applyFont="1" applyBorder="1" applyAlignment="1">
      <alignment horizontal="center" vertical="center"/>
    </xf>
    <xf numFmtId="0" fontId="10" fillId="0" borderId="27" xfId="0" applyFont="1" applyBorder="1"/>
    <xf numFmtId="0" fontId="7" fillId="0" borderId="0" xfId="0" applyFont="1" applyAlignment="1">
      <alignment horizontal="center"/>
    </xf>
    <xf numFmtId="164" fontId="2" fillId="0" borderId="27" xfId="0" applyNumberFormat="1" applyFont="1" applyBorder="1" applyAlignment="1">
      <alignment horizontal="center"/>
    </xf>
    <xf numFmtId="2" fontId="10" fillId="0" borderId="30" xfId="0" applyNumberFormat="1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7" fillId="0" borderId="27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3" fillId="0" borderId="27" xfId="0" applyFont="1" applyBorder="1" applyAlignment="1">
      <alignment horizontal="center"/>
    </xf>
    <xf numFmtId="11" fontId="10" fillId="0" borderId="27" xfId="0" applyNumberFormat="1" applyFont="1" applyBorder="1" applyAlignment="1">
      <alignment horizontal="center"/>
    </xf>
    <xf numFmtId="11" fontId="2" fillId="0" borderId="27" xfId="0" applyNumberFormat="1" applyFont="1" applyBorder="1"/>
    <xf numFmtId="11" fontId="2" fillId="0" borderId="27" xfId="0" applyNumberFormat="1" applyFont="1" applyBorder="1" applyAlignment="1">
      <alignment horizontal="center"/>
    </xf>
    <xf numFmtId="0" fontId="1" fillId="0" borderId="27" xfId="0" applyFont="1" applyBorder="1"/>
    <xf numFmtId="0" fontId="1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31" xfId="0" applyFont="1" applyBorder="1" applyAlignment="1">
      <alignment horizontal="center" vertical="center"/>
    </xf>
    <xf numFmtId="0" fontId="10" fillId="0" borderId="29" xfId="0" applyFont="1" applyBorder="1" applyAlignment="1">
      <alignment horizontal="center" vertical="center"/>
    </xf>
    <xf numFmtId="2" fontId="2" fillId="0" borderId="50" xfId="0" applyNumberFormat="1" applyFont="1" applyBorder="1" applyAlignment="1">
      <alignment horizontal="center" vertical="center"/>
    </xf>
    <xf numFmtId="2" fontId="2" fillId="0" borderId="51" xfId="0" applyNumberFormat="1" applyFont="1" applyBorder="1" applyAlignment="1">
      <alignment horizontal="center" vertical="center"/>
    </xf>
    <xf numFmtId="2" fontId="2" fillId="0" borderId="52" xfId="0" applyNumberFormat="1" applyFont="1" applyBorder="1" applyAlignment="1">
      <alignment horizontal="center" vertical="center"/>
    </xf>
    <xf numFmtId="2" fontId="2" fillId="0" borderId="53" xfId="0" applyNumberFormat="1" applyFont="1" applyBorder="1" applyAlignment="1">
      <alignment horizontal="center" vertical="center"/>
    </xf>
    <xf numFmtId="2" fontId="2" fillId="0" borderId="53" xfId="0" applyNumberFormat="1" applyFont="1" applyBorder="1"/>
    <xf numFmtId="2" fontId="2" fillId="0" borderId="54" xfId="0" applyNumberFormat="1" applyFont="1" applyBorder="1"/>
    <xf numFmtId="2" fontId="2" fillId="0" borderId="51" xfId="0" applyNumberFormat="1" applyFont="1" applyBorder="1"/>
    <xf numFmtId="2" fontId="2" fillId="0" borderId="54" xfId="0" applyNumberFormat="1" applyFont="1" applyBorder="1" applyAlignment="1">
      <alignment horizontal="center" vertical="center"/>
    </xf>
    <xf numFmtId="2" fontId="2" fillId="0" borderId="50" xfId="0" applyNumberFormat="1" applyFont="1" applyBorder="1"/>
    <xf numFmtId="2" fontId="2" fillId="0" borderId="52" xfId="0" applyNumberFormat="1" applyFont="1" applyBorder="1"/>
    <xf numFmtId="2" fontId="2" fillId="0" borderId="50" xfId="0" applyNumberFormat="1" applyFont="1" applyBorder="1" applyAlignment="1">
      <alignment horizontal="center"/>
    </xf>
    <xf numFmtId="2" fontId="2" fillId="0" borderId="51" xfId="0" applyNumberFormat="1" applyFont="1" applyBorder="1" applyAlignment="1">
      <alignment horizontal="center"/>
    </xf>
    <xf numFmtId="2" fontId="2" fillId="0" borderId="52" xfId="0" applyNumberFormat="1" applyFont="1" applyBorder="1" applyAlignment="1">
      <alignment horizontal="center"/>
    </xf>
    <xf numFmtId="2" fontId="2" fillId="0" borderId="53" xfId="0" applyNumberFormat="1" applyFont="1" applyBorder="1" applyAlignment="1">
      <alignment horizontal="center"/>
    </xf>
    <xf numFmtId="2" fontId="2" fillId="0" borderId="54" xfId="0" applyNumberFormat="1" applyFont="1" applyBorder="1" applyAlignment="1">
      <alignment horizontal="center"/>
    </xf>
    <xf numFmtId="0" fontId="2" fillId="0" borderId="58" xfId="0" applyFont="1" applyBorder="1" applyAlignment="1">
      <alignment horizontal="center"/>
    </xf>
    <xf numFmtId="2" fontId="2" fillId="0" borderId="59" xfId="0" applyNumberFormat="1" applyFont="1" applyBorder="1"/>
    <xf numFmtId="2" fontId="2" fillId="0" borderId="60" xfId="0" applyNumberFormat="1" applyFont="1" applyBorder="1"/>
    <xf numFmtId="0" fontId="10" fillId="0" borderId="58" xfId="0" applyFont="1" applyBorder="1" applyAlignment="1">
      <alignment vertical="center"/>
    </xf>
    <xf numFmtId="2" fontId="2" fillId="0" borderId="59" xfId="0" applyNumberFormat="1" applyFont="1" applyBorder="1" applyAlignment="1">
      <alignment horizontal="center" vertical="center"/>
    </xf>
    <xf numFmtId="2" fontId="2" fillId="0" borderId="60" xfId="0" applyNumberFormat="1" applyFont="1" applyBorder="1" applyAlignment="1">
      <alignment horizontal="center"/>
    </xf>
    <xf numFmtId="0" fontId="19" fillId="0" borderId="0" xfId="0" applyFont="1"/>
    <xf numFmtId="0" fontId="21" fillId="0" borderId="0" xfId="0" applyFont="1"/>
    <xf numFmtId="0" fontId="7" fillId="0" borderId="29" xfId="0" applyFont="1" applyBorder="1" applyAlignment="1">
      <alignment horizontal="left"/>
    </xf>
    <xf numFmtId="2" fontId="10" fillId="0" borderId="50" xfId="0" applyNumberFormat="1" applyFont="1" applyBorder="1" applyAlignment="1">
      <alignment horizontal="center"/>
    </xf>
    <xf numFmtId="2" fontId="10" fillId="0" borderId="51" xfId="0" applyNumberFormat="1" applyFont="1" applyBorder="1" applyAlignment="1">
      <alignment horizontal="center"/>
    </xf>
    <xf numFmtId="2" fontId="10" fillId="0" borderId="52" xfId="0" applyNumberFormat="1" applyFont="1" applyBorder="1" applyAlignment="1">
      <alignment horizontal="center"/>
    </xf>
    <xf numFmtId="2" fontId="10" fillId="0" borderId="53" xfId="0" applyNumberFormat="1" applyFont="1" applyBorder="1" applyAlignment="1">
      <alignment horizontal="center"/>
    </xf>
    <xf numFmtId="2" fontId="10" fillId="0" borderId="54" xfId="0" applyNumberFormat="1" applyFont="1" applyBorder="1" applyAlignment="1">
      <alignment horizontal="center"/>
    </xf>
    <xf numFmtId="1" fontId="7" fillId="0" borderId="55" xfId="0" applyNumberFormat="1" applyFont="1" applyBorder="1" applyAlignment="1">
      <alignment horizontal="center"/>
    </xf>
    <xf numFmtId="1" fontId="10" fillId="0" borderId="47" xfId="0" applyNumberFormat="1" applyFont="1" applyBorder="1" applyAlignment="1">
      <alignment horizontal="center"/>
    </xf>
    <xf numFmtId="1" fontId="10" fillId="0" borderId="48" xfId="0" applyNumberFormat="1" applyFont="1" applyBorder="1" applyAlignment="1">
      <alignment horizontal="center"/>
    </xf>
    <xf numFmtId="1" fontId="10" fillId="0" borderId="49" xfId="0" applyNumberFormat="1" applyFont="1" applyBorder="1" applyAlignment="1">
      <alignment horizontal="center"/>
    </xf>
    <xf numFmtId="1" fontId="7" fillId="0" borderId="64" xfId="0" applyNumberFormat="1" applyFont="1" applyBorder="1" applyAlignment="1">
      <alignment horizontal="center"/>
    </xf>
    <xf numFmtId="1" fontId="10" fillId="0" borderId="52" xfId="0" applyNumberFormat="1" applyFont="1" applyBorder="1" applyAlignment="1">
      <alignment horizontal="center"/>
    </xf>
    <xf numFmtId="1" fontId="10" fillId="0" borderId="53" xfId="0" applyNumberFormat="1" applyFont="1" applyBorder="1" applyAlignment="1">
      <alignment horizontal="center"/>
    </xf>
    <xf numFmtId="1" fontId="10" fillId="0" borderId="54" xfId="0" applyNumberFormat="1" applyFont="1" applyBorder="1" applyAlignment="1">
      <alignment horizontal="center"/>
    </xf>
    <xf numFmtId="165" fontId="2" fillId="0" borderId="27" xfId="0" applyNumberFormat="1" applyFont="1" applyBorder="1" applyAlignment="1">
      <alignment horizontal="center"/>
    </xf>
    <xf numFmtId="165" fontId="2" fillId="0" borderId="0" xfId="0" applyNumberFormat="1" applyFont="1"/>
    <xf numFmtId="0" fontId="1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14" fontId="2" fillId="0" borderId="0" xfId="0" applyNumberFormat="1" applyFont="1"/>
    <xf numFmtId="0" fontId="1" fillId="0" borderId="27" xfId="0" applyFont="1" applyBorder="1" applyAlignment="1">
      <alignment horizontal="center"/>
    </xf>
    <xf numFmtId="164" fontId="1" fillId="0" borderId="27" xfId="0" applyNumberFormat="1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2" fontId="1" fillId="0" borderId="27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2" borderId="3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2" fillId="3" borderId="14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wrapText="1"/>
    </xf>
    <xf numFmtId="0" fontId="2" fillId="3" borderId="8" xfId="0" applyFont="1" applyFill="1" applyBorder="1" applyAlignment="1">
      <alignment horizontal="center" wrapText="1"/>
    </xf>
    <xf numFmtId="0" fontId="2" fillId="0" borderId="0" xfId="0" applyFont="1" applyAlignment="1">
      <alignment horizontal="left" wrapText="1"/>
    </xf>
    <xf numFmtId="0" fontId="1" fillId="0" borderId="0" xfId="0" applyFont="1" applyAlignment="1">
      <alignment horizontal="center" vertical="center" wrapText="1"/>
    </xf>
    <xf numFmtId="165" fontId="2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0" fontId="1" fillId="0" borderId="30" xfId="0" applyFont="1" applyBorder="1" applyAlignment="1">
      <alignment horizontal="center"/>
    </xf>
    <xf numFmtId="0" fontId="7" fillId="0" borderId="31" xfId="0" applyFont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7" fillId="0" borderId="29" xfId="0" applyFont="1" applyBorder="1" applyAlignment="1">
      <alignment horizontal="center"/>
    </xf>
    <xf numFmtId="0" fontId="7" fillId="0" borderId="28" xfId="0" applyFont="1" applyBorder="1" applyAlignment="1">
      <alignment horizontal="center"/>
    </xf>
    <xf numFmtId="0" fontId="7" fillId="0" borderId="30" xfId="0" applyFont="1" applyBorder="1" applyAlignment="1">
      <alignment horizontal="center"/>
    </xf>
    <xf numFmtId="0" fontId="1" fillId="0" borderId="27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0" xfId="0" applyFont="1" applyAlignment="1">
      <alignment horizontal="left" wrapText="1"/>
    </xf>
    <xf numFmtId="0" fontId="1" fillId="0" borderId="10" xfId="0" applyFont="1" applyBorder="1" applyAlignment="1">
      <alignment horizontal="left" wrapText="1"/>
    </xf>
    <xf numFmtId="0" fontId="1" fillId="0" borderId="0" xfId="0" applyFont="1" applyAlignment="1">
      <alignment horizontal="right" wrapText="1"/>
    </xf>
    <xf numFmtId="0" fontId="7" fillId="0" borderId="27" xfId="0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1" fillId="0" borderId="46" xfId="0" applyFont="1" applyBorder="1" applyAlignment="1">
      <alignment horizontal="center" vertical="center"/>
    </xf>
    <xf numFmtId="0" fontId="1" fillId="0" borderId="45" xfId="0" applyFont="1" applyBorder="1" applyAlignment="1">
      <alignment horizontal="center" vertical="center"/>
    </xf>
    <xf numFmtId="0" fontId="1" fillId="0" borderId="4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27" xfId="0" applyFont="1" applyBorder="1" applyAlignment="1">
      <alignment horizontal="center" vertical="center"/>
    </xf>
    <xf numFmtId="0" fontId="10" fillId="0" borderId="55" xfId="0" applyFont="1" applyBorder="1" applyAlignment="1">
      <alignment horizontal="center" vertical="center"/>
    </xf>
    <xf numFmtId="0" fontId="10" fillId="0" borderId="56" xfId="0" applyFont="1" applyBorder="1" applyAlignment="1">
      <alignment horizontal="center" vertical="center"/>
    </xf>
    <xf numFmtId="0" fontId="10" fillId="0" borderId="57" xfId="0" applyFont="1" applyBorder="1" applyAlignment="1">
      <alignment horizontal="center" vertical="center"/>
    </xf>
    <xf numFmtId="0" fontId="10" fillId="0" borderId="47" xfId="0" applyFont="1" applyBorder="1" applyAlignment="1">
      <alignment horizontal="center" vertical="center"/>
    </xf>
    <xf numFmtId="0" fontId="10" fillId="0" borderId="48" xfId="0" applyFont="1" applyBorder="1" applyAlignment="1">
      <alignment horizontal="center" vertical="center"/>
    </xf>
    <xf numFmtId="0" fontId="10" fillId="0" borderId="49" xfId="0" applyFont="1" applyBorder="1" applyAlignment="1">
      <alignment horizontal="center" vertical="center"/>
    </xf>
    <xf numFmtId="0" fontId="10" fillId="0" borderId="47" xfId="0" applyFont="1" applyBorder="1" applyAlignment="1">
      <alignment horizontal="center"/>
    </xf>
    <xf numFmtId="0" fontId="10" fillId="0" borderId="48" xfId="0" applyFont="1" applyBorder="1" applyAlignment="1">
      <alignment horizontal="center"/>
    </xf>
    <xf numFmtId="0" fontId="10" fillId="0" borderId="49" xfId="0" applyFont="1" applyBorder="1" applyAlignment="1">
      <alignment horizontal="center"/>
    </xf>
    <xf numFmtId="0" fontId="7" fillId="0" borderId="61" xfId="0" applyFont="1" applyBorder="1" applyAlignment="1">
      <alignment horizontal="center"/>
    </xf>
    <xf numFmtId="0" fontId="7" fillId="0" borderId="62" xfId="0" applyFont="1" applyBorder="1" applyAlignment="1">
      <alignment horizontal="center"/>
    </xf>
    <xf numFmtId="0" fontId="7" fillId="0" borderId="63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10" fillId="0" borderId="2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styles" Target="style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calcChain" Target="calcChain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E7BA8-9E79-4CB4-BC9F-E7EB1F997279}">
  <sheetPr codeName="Sheet1"/>
  <dimension ref="A1:K29"/>
  <sheetViews>
    <sheetView workbookViewId="0">
      <selection activeCell="E19" sqref="E19"/>
    </sheetView>
  </sheetViews>
  <sheetFormatPr defaultColWidth="8.83984375" defaultRowHeight="12.3" x14ac:dyDescent="0.4"/>
  <cols>
    <col min="1" max="1" width="12.83984375" style="2" customWidth="1"/>
    <col min="2" max="2" width="13.47265625" style="2" customWidth="1"/>
    <col min="3" max="3" width="14.3125" style="2" customWidth="1"/>
    <col min="4" max="4" width="13" style="2" customWidth="1"/>
    <col min="5" max="5" width="14.3125" style="2" customWidth="1"/>
    <col min="6" max="6" width="17.3125" style="2" customWidth="1"/>
    <col min="7" max="7" width="19.68359375" style="2" customWidth="1"/>
    <col min="8" max="8" width="21.15625" style="2" customWidth="1"/>
    <col min="9" max="16384" width="8.83984375" style="2"/>
  </cols>
  <sheetData>
    <row r="1" spans="1:11" x14ac:dyDescent="0.4">
      <c r="A1" s="1" t="s">
        <v>150</v>
      </c>
    </row>
    <row r="2" spans="1:11" x14ac:dyDescent="0.4">
      <c r="A2" s="1"/>
    </row>
    <row r="3" spans="1:11" x14ac:dyDescent="0.4">
      <c r="A3" s="233" t="s">
        <v>149</v>
      </c>
      <c r="B3" s="233"/>
      <c r="C3" s="233"/>
      <c r="D3" s="233"/>
      <c r="E3" s="233"/>
    </row>
    <row r="4" spans="1:11" ht="14.05" customHeight="1" x14ac:dyDescent="0.4">
      <c r="A4" s="118"/>
      <c r="B4" s="233" t="s">
        <v>147</v>
      </c>
      <c r="C4" s="233"/>
      <c r="D4" s="233"/>
      <c r="E4" s="233"/>
      <c r="F4" s="1"/>
    </row>
    <row r="5" spans="1:11" ht="14.1" x14ac:dyDescent="0.4">
      <c r="A5" s="116" t="s">
        <v>17</v>
      </c>
      <c r="B5" s="116" t="s">
        <v>152</v>
      </c>
      <c r="C5" s="116" t="s">
        <v>146</v>
      </c>
      <c r="D5" s="116" t="s">
        <v>151</v>
      </c>
      <c r="E5" s="116" t="s">
        <v>153</v>
      </c>
    </row>
    <row r="6" spans="1:11" ht="13.8" x14ac:dyDescent="0.45">
      <c r="A6" s="126" t="s">
        <v>1</v>
      </c>
      <c r="B6" s="125">
        <v>18.7</v>
      </c>
      <c r="C6" s="125">
        <v>20.9</v>
      </c>
      <c r="D6" s="125">
        <v>9.6199999999999992</v>
      </c>
      <c r="E6" s="125">
        <v>3.86</v>
      </c>
      <c r="G6" s="54"/>
      <c r="H6" s="54"/>
      <c r="I6" s="54"/>
      <c r="J6" s="54"/>
      <c r="K6" s="54"/>
    </row>
    <row r="7" spans="1:11" ht="13.8" x14ac:dyDescent="0.45">
      <c r="A7" s="126" t="s">
        <v>1</v>
      </c>
      <c r="B7" s="125">
        <v>14.2</v>
      </c>
      <c r="C7" s="125">
        <v>20.7</v>
      </c>
      <c r="D7" s="125">
        <v>5.55</v>
      </c>
      <c r="E7" s="125">
        <v>2.86</v>
      </c>
      <c r="G7" s="54"/>
      <c r="H7" s="54"/>
      <c r="I7" s="54"/>
      <c r="J7" s="54"/>
      <c r="K7" s="54"/>
    </row>
    <row r="8" spans="1:11" ht="13.8" x14ac:dyDescent="0.45">
      <c r="A8" s="126" t="s">
        <v>1</v>
      </c>
      <c r="B8" s="125">
        <v>20</v>
      </c>
      <c r="C8" s="125">
        <v>19.399999999999999</v>
      </c>
      <c r="D8" s="125">
        <v>7.56</v>
      </c>
      <c r="E8" s="126"/>
      <c r="G8" s="54"/>
      <c r="H8" s="54"/>
      <c r="I8" s="54"/>
      <c r="J8" s="54"/>
      <c r="K8" s="54"/>
    </row>
    <row r="9" spans="1:11" ht="13.8" x14ac:dyDescent="0.45">
      <c r="A9" s="126" t="s">
        <v>145</v>
      </c>
      <c r="B9" s="125">
        <v>87</v>
      </c>
      <c r="C9" s="125">
        <v>89.9</v>
      </c>
      <c r="D9" s="125">
        <v>71.599999999999994</v>
      </c>
      <c r="E9" s="125">
        <v>33.799999999999997</v>
      </c>
      <c r="G9" s="54"/>
      <c r="H9" s="54"/>
      <c r="I9" s="54"/>
      <c r="J9" s="54"/>
      <c r="K9" s="54"/>
    </row>
    <row r="10" spans="1:11" ht="12" customHeight="1" x14ac:dyDescent="0.45">
      <c r="A10" s="126" t="s">
        <v>145</v>
      </c>
      <c r="B10" s="125">
        <v>34.1</v>
      </c>
      <c r="C10" s="125">
        <v>91.9</v>
      </c>
      <c r="D10" s="125">
        <v>73.3</v>
      </c>
      <c r="E10" s="125">
        <v>13.5</v>
      </c>
      <c r="G10" s="54"/>
      <c r="H10" s="54"/>
      <c r="I10" s="54"/>
      <c r="J10" s="54"/>
      <c r="K10" s="54"/>
    </row>
    <row r="11" spans="1:11" ht="13.8" x14ac:dyDescent="0.45">
      <c r="A11" s="126" t="s">
        <v>145</v>
      </c>
      <c r="B11" s="125">
        <v>70.900000000000006</v>
      </c>
      <c r="C11" s="125">
        <v>86.9</v>
      </c>
      <c r="D11" s="125">
        <v>38.299999999999997</v>
      </c>
      <c r="E11" s="125">
        <v>21.8</v>
      </c>
      <c r="G11" s="54"/>
      <c r="H11" s="54"/>
      <c r="I11" s="54"/>
      <c r="J11" s="54"/>
      <c r="K11" s="54"/>
    </row>
    <row r="12" spans="1:11" ht="13.8" x14ac:dyDescent="0.45">
      <c r="A12" s="126" t="s">
        <v>145</v>
      </c>
      <c r="B12" s="125">
        <v>62.6</v>
      </c>
      <c r="C12" s="125">
        <v>92.2</v>
      </c>
      <c r="D12" s="125">
        <v>64.8</v>
      </c>
      <c r="E12" s="126"/>
      <c r="G12" s="54"/>
      <c r="H12" s="54"/>
      <c r="I12" s="54"/>
      <c r="J12" s="54"/>
      <c r="K12" s="54"/>
    </row>
    <row r="13" spans="1:11" ht="13.8" x14ac:dyDescent="0.45">
      <c r="A13" s="126" t="s">
        <v>145</v>
      </c>
      <c r="B13" s="125">
        <v>75.900000000000006</v>
      </c>
      <c r="C13" s="125">
        <v>96</v>
      </c>
      <c r="D13" s="125">
        <v>70.099999999999994</v>
      </c>
      <c r="E13" s="126"/>
      <c r="G13" s="54"/>
      <c r="H13" s="54"/>
      <c r="I13" s="54"/>
      <c r="J13" s="54"/>
      <c r="K13" s="54"/>
    </row>
    <row r="14" spans="1:11" x14ac:dyDescent="0.4">
      <c r="A14" s="127"/>
      <c r="B14" s="127"/>
      <c r="C14" s="127"/>
      <c r="D14" s="127"/>
      <c r="E14" s="127"/>
    </row>
    <row r="15" spans="1:11" x14ac:dyDescent="0.4">
      <c r="A15" s="234" t="s">
        <v>148</v>
      </c>
      <c r="B15" s="234"/>
      <c r="C15" s="234"/>
      <c r="D15" s="128"/>
      <c r="E15" s="128"/>
    </row>
    <row r="16" spans="1:11" x14ac:dyDescent="0.4">
      <c r="A16" s="129"/>
      <c r="B16" s="234" t="s">
        <v>147</v>
      </c>
      <c r="C16" s="234"/>
      <c r="D16" s="128"/>
      <c r="E16" s="128"/>
    </row>
    <row r="17" spans="1:11" ht="14.1" x14ac:dyDescent="0.4">
      <c r="A17" s="130" t="s">
        <v>17</v>
      </c>
      <c r="B17" s="130" t="s">
        <v>152</v>
      </c>
      <c r="C17" s="130" t="s">
        <v>146</v>
      </c>
      <c r="D17" s="131"/>
      <c r="E17" s="131"/>
    </row>
    <row r="18" spans="1:11" ht="13.8" x14ac:dyDescent="0.45">
      <c r="A18" s="126" t="s">
        <v>1</v>
      </c>
      <c r="B18" s="125">
        <v>14</v>
      </c>
      <c r="C18" s="125">
        <v>18.8</v>
      </c>
      <c r="D18" s="132"/>
      <c r="E18" s="132"/>
      <c r="G18" s="54"/>
      <c r="H18" s="54"/>
      <c r="I18" s="54"/>
      <c r="J18" s="54"/>
      <c r="K18" s="54"/>
    </row>
    <row r="19" spans="1:11" ht="13.8" x14ac:dyDescent="0.45">
      <c r="A19" s="126" t="s">
        <v>1</v>
      </c>
      <c r="B19" s="125">
        <v>15.7</v>
      </c>
      <c r="C19" s="125">
        <v>16.2</v>
      </c>
      <c r="D19" s="132"/>
      <c r="E19" s="132"/>
      <c r="G19" s="54"/>
      <c r="H19" s="54"/>
      <c r="I19" s="54"/>
      <c r="J19" s="54"/>
      <c r="K19" s="54"/>
    </row>
    <row r="20" spans="1:11" ht="13.8" x14ac:dyDescent="0.45">
      <c r="A20" s="126" t="s">
        <v>1</v>
      </c>
      <c r="B20" s="125">
        <v>14.2</v>
      </c>
      <c r="C20" s="125">
        <v>17.899999999999999</v>
      </c>
      <c r="D20" s="132"/>
      <c r="E20" s="45"/>
      <c r="G20" s="54"/>
      <c r="H20" s="54"/>
      <c r="I20" s="54"/>
      <c r="J20" s="54"/>
      <c r="K20" s="54"/>
    </row>
    <row r="21" spans="1:11" ht="13.8" x14ac:dyDescent="0.45">
      <c r="A21" s="126" t="s">
        <v>145</v>
      </c>
      <c r="B21" s="125">
        <v>75.400000000000006</v>
      </c>
      <c r="C21" s="125">
        <v>98.5</v>
      </c>
      <c r="D21" s="132"/>
      <c r="E21" s="132"/>
      <c r="G21" s="54"/>
      <c r="H21" s="54"/>
      <c r="I21" s="54"/>
      <c r="J21" s="54"/>
      <c r="K21" s="54"/>
    </row>
    <row r="22" spans="1:11" ht="12" customHeight="1" x14ac:dyDescent="0.45">
      <c r="A22" s="126" t="s">
        <v>145</v>
      </c>
      <c r="B22" s="125">
        <v>73.3</v>
      </c>
      <c r="C22" s="125">
        <v>96.4</v>
      </c>
      <c r="D22" s="132"/>
      <c r="E22" s="132"/>
      <c r="G22" s="54"/>
      <c r="H22" s="54"/>
      <c r="I22" s="54"/>
      <c r="J22" s="54"/>
      <c r="K22" s="54"/>
    </row>
    <row r="23" spans="1:11" ht="13.8" x14ac:dyDescent="0.45">
      <c r="A23" s="126" t="s">
        <v>145</v>
      </c>
      <c r="B23" s="125">
        <v>55.8</v>
      </c>
      <c r="C23" s="125">
        <v>98.8</v>
      </c>
      <c r="D23" s="132"/>
      <c r="E23" s="132"/>
      <c r="G23" s="54"/>
      <c r="H23" s="54"/>
      <c r="I23" s="54"/>
      <c r="J23" s="54"/>
      <c r="K23" s="54"/>
    </row>
    <row r="24" spans="1:11" ht="13.8" x14ac:dyDescent="0.45">
      <c r="A24" s="126" t="s">
        <v>145</v>
      </c>
      <c r="B24" s="125">
        <v>80.599999999999994</v>
      </c>
      <c r="C24" s="125">
        <v>97.6</v>
      </c>
      <c r="D24" s="132"/>
      <c r="E24" s="45"/>
      <c r="G24" s="54"/>
      <c r="H24" s="54"/>
      <c r="I24" s="54"/>
      <c r="J24" s="54"/>
      <c r="K24" s="54"/>
    </row>
    <row r="25" spans="1:11" ht="13.8" x14ac:dyDescent="0.45">
      <c r="A25" s="4"/>
      <c r="B25" s="114"/>
      <c r="C25" s="114"/>
      <c r="D25" s="114"/>
      <c r="E25" s="4"/>
      <c r="G25" s="54"/>
      <c r="H25" s="54"/>
      <c r="I25" s="54"/>
      <c r="J25" s="54"/>
      <c r="K25" s="54"/>
    </row>
    <row r="26" spans="1:11" ht="13.8" x14ac:dyDescent="0.45">
      <c r="A26" s="4"/>
      <c r="B26" s="113"/>
      <c r="C26" s="113"/>
      <c r="D26" s="114"/>
      <c r="E26" s="113"/>
    </row>
    <row r="29" spans="1:11" ht="13.8" x14ac:dyDescent="0.45">
      <c r="A29" s="112"/>
      <c r="B29" s="112"/>
      <c r="C29" s="112"/>
      <c r="D29" s="112"/>
      <c r="E29" s="112"/>
      <c r="F29" s="112"/>
      <c r="G29" s="112"/>
      <c r="H29" s="112"/>
    </row>
  </sheetData>
  <mergeCells count="4">
    <mergeCell ref="B4:E4"/>
    <mergeCell ref="A3:E3"/>
    <mergeCell ref="A15:C15"/>
    <mergeCell ref="B16:C16"/>
  </mergeCells>
  <pageMargins left="0.7" right="0.7" top="0.75" bottom="0.75" header="0.3" footer="0.3"/>
  <pageSetup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0995A-4211-4FB5-99F7-A5CCC0958E74}">
  <sheetPr codeName="Sheet10"/>
  <dimension ref="A1:E34"/>
  <sheetViews>
    <sheetView workbookViewId="0">
      <selection activeCell="C12" sqref="C12"/>
    </sheetView>
  </sheetViews>
  <sheetFormatPr defaultRowHeight="12.3" x14ac:dyDescent="0.4"/>
  <cols>
    <col min="1" max="3" width="8.83984375" style="2"/>
    <col min="4" max="4" width="18.9453125" style="2" bestFit="1" customWidth="1"/>
    <col min="5" max="5" width="21.41796875" style="2" customWidth="1"/>
    <col min="6" max="16384" width="8.83984375" style="2"/>
  </cols>
  <sheetData>
    <row r="1" spans="1:5" x14ac:dyDescent="0.4">
      <c r="A1" s="1" t="s">
        <v>33</v>
      </c>
    </row>
    <row r="2" spans="1:5" x14ac:dyDescent="0.4">
      <c r="A2" s="3" t="s">
        <v>16</v>
      </c>
      <c r="B2" s="3" t="s">
        <v>31</v>
      </c>
      <c r="C2" s="3" t="s">
        <v>17</v>
      </c>
      <c r="D2" s="3" t="s">
        <v>32</v>
      </c>
      <c r="E2" s="3" t="s">
        <v>35</v>
      </c>
    </row>
    <row r="3" spans="1:5" ht="12.6" thickBot="1" x14ac:dyDescent="0.45">
      <c r="A3" s="4" t="s">
        <v>27</v>
      </c>
      <c r="B3" s="4" t="s">
        <v>27</v>
      </c>
      <c r="C3" s="4" t="s">
        <v>27</v>
      </c>
      <c r="D3" s="4">
        <v>4500</v>
      </c>
      <c r="E3" s="4"/>
    </row>
    <row r="4" spans="1:5" x14ac:dyDescent="0.4">
      <c r="A4" s="5" t="s">
        <v>27</v>
      </c>
      <c r="B4" s="6" t="s">
        <v>28</v>
      </c>
      <c r="C4" s="6" t="s">
        <v>27</v>
      </c>
      <c r="D4" s="6">
        <v>2239</v>
      </c>
      <c r="E4" s="244" t="s">
        <v>34</v>
      </c>
    </row>
    <row r="5" spans="1:5" x14ac:dyDescent="0.4">
      <c r="A5" s="7" t="s">
        <v>27</v>
      </c>
      <c r="B5" s="8" t="s">
        <v>28</v>
      </c>
      <c r="C5" s="8" t="s">
        <v>27</v>
      </c>
      <c r="D5" s="8">
        <v>1918</v>
      </c>
      <c r="E5" s="245"/>
    </row>
    <row r="6" spans="1:5" x14ac:dyDescent="0.4">
      <c r="A6" s="7" t="s">
        <v>27</v>
      </c>
      <c r="B6" s="8" t="s">
        <v>28</v>
      </c>
      <c r="C6" s="8" t="s">
        <v>27</v>
      </c>
      <c r="D6" s="8">
        <v>1920</v>
      </c>
      <c r="E6" s="245"/>
    </row>
    <row r="7" spans="1:5" x14ac:dyDescent="0.4">
      <c r="A7" s="7" t="s">
        <v>27</v>
      </c>
      <c r="B7" s="8" t="s">
        <v>28</v>
      </c>
      <c r="C7" s="8" t="s">
        <v>30</v>
      </c>
      <c r="D7" s="8">
        <v>16118</v>
      </c>
      <c r="E7" s="245"/>
    </row>
    <row r="8" spans="1:5" x14ac:dyDescent="0.4">
      <c r="A8" s="7" t="s">
        <v>27</v>
      </c>
      <c r="B8" s="8" t="s">
        <v>28</v>
      </c>
      <c r="C8" s="8" t="s">
        <v>30</v>
      </c>
      <c r="D8" s="8">
        <v>15847</v>
      </c>
      <c r="E8" s="245"/>
    </row>
    <row r="9" spans="1:5" ht="12.6" thickBot="1" x14ac:dyDescent="0.45">
      <c r="A9" s="7" t="s">
        <v>27</v>
      </c>
      <c r="B9" s="8" t="s">
        <v>28</v>
      </c>
      <c r="C9" s="8" t="s">
        <v>30</v>
      </c>
      <c r="D9" s="8">
        <v>13995</v>
      </c>
      <c r="E9" s="246"/>
    </row>
    <row r="10" spans="1:5" ht="12.6" thickTop="1" x14ac:dyDescent="0.4">
      <c r="A10" s="10" t="s">
        <v>0</v>
      </c>
      <c r="B10" s="11" t="s">
        <v>14</v>
      </c>
      <c r="C10" s="11" t="s">
        <v>1</v>
      </c>
      <c r="D10" s="12">
        <v>3602</v>
      </c>
      <c r="E10" s="4"/>
    </row>
    <row r="11" spans="1:5" x14ac:dyDescent="0.4">
      <c r="A11" s="13" t="s">
        <v>2</v>
      </c>
      <c r="B11" s="8" t="s">
        <v>14</v>
      </c>
      <c r="C11" s="8" t="s">
        <v>1</v>
      </c>
      <c r="D11" s="14">
        <v>2751</v>
      </c>
      <c r="E11" s="4"/>
    </row>
    <row r="12" spans="1:5" x14ac:dyDescent="0.4">
      <c r="A12" s="15" t="s">
        <v>3</v>
      </c>
      <c r="B12" s="9" t="s">
        <v>14</v>
      </c>
      <c r="C12" s="9" t="s">
        <v>1</v>
      </c>
      <c r="D12" s="16">
        <v>4033</v>
      </c>
      <c r="E12" s="4"/>
    </row>
    <row r="13" spans="1:5" x14ac:dyDescent="0.4">
      <c r="A13" s="17" t="s">
        <v>7</v>
      </c>
      <c r="B13" s="18" t="s">
        <v>14</v>
      </c>
      <c r="C13" s="18" t="s">
        <v>29</v>
      </c>
      <c r="D13" s="19">
        <v>4548</v>
      </c>
      <c r="E13" s="4"/>
    </row>
    <row r="14" spans="1:5" x14ac:dyDescent="0.4">
      <c r="A14" s="20" t="s">
        <v>8</v>
      </c>
      <c r="B14" s="21" t="s">
        <v>14</v>
      </c>
      <c r="C14" s="21" t="s">
        <v>29</v>
      </c>
      <c r="D14" s="22">
        <v>4792</v>
      </c>
      <c r="E14" s="4"/>
    </row>
    <row r="15" spans="1:5" ht="12.6" thickBot="1" x14ac:dyDescent="0.45">
      <c r="A15" s="23" t="s">
        <v>9</v>
      </c>
      <c r="B15" s="24" t="s">
        <v>14</v>
      </c>
      <c r="C15" s="24" t="s">
        <v>29</v>
      </c>
      <c r="D15" s="25">
        <v>5287</v>
      </c>
      <c r="E15" s="4"/>
    </row>
    <row r="16" spans="1:5" ht="12.6" thickTop="1" x14ac:dyDescent="0.4">
      <c r="A16" s="10" t="s">
        <v>0</v>
      </c>
      <c r="B16" s="11" t="s">
        <v>12</v>
      </c>
      <c r="C16" s="11" t="s">
        <v>1</v>
      </c>
      <c r="D16" s="12">
        <v>3223</v>
      </c>
      <c r="E16" s="4"/>
    </row>
    <row r="17" spans="1:5" x14ac:dyDescent="0.4">
      <c r="A17" s="13" t="s">
        <v>2</v>
      </c>
      <c r="B17" s="8" t="s">
        <v>12</v>
      </c>
      <c r="C17" s="8" t="s">
        <v>1</v>
      </c>
      <c r="D17" s="14">
        <v>2713</v>
      </c>
      <c r="E17" s="4"/>
    </row>
    <row r="18" spans="1:5" x14ac:dyDescent="0.4">
      <c r="A18" s="15" t="s">
        <v>3</v>
      </c>
      <c r="B18" s="9" t="s">
        <v>12</v>
      </c>
      <c r="C18" s="9" t="s">
        <v>1</v>
      </c>
      <c r="D18" s="16">
        <v>2532</v>
      </c>
      <c r="E18" s="4"/>
    </row>
    <row r="19" spans="1:5" x14ac:dyDescent="0.4">
      <c r="A19" s="17" t="s">
        <v>7</v>
      </c>
      <c r="B19" s="18" t="s">
        <v>12</v>
      </c>
      <c r="C19" s="18" t="s">
        <v>29</v>
      </c>
      <c r="D19" s="19">
        <v>2580</v>
      </c>
      <c r="E19" s="4"/>
    </row>
    <row r="20" spans="1:5" x14ac:dyDescent="0.4">
      <c r="A20" s="20" t="s">
        <v>8</v>
      </c>
      <c r="B20" s="21" t="s">
        <v>12</v>
      </c>
      <c r="C20" s="21" t="s">
        <v>29</v>
      </c>
      <c r="D20" s="22">
        <v>3361</v>
      </c>
      <c r="E20" s="4"/>
    </row>
    <row r="21" spans="1:5" ht="12.6" thickBot="1" x14ac:dyDescent="0.45">
      <c r="A21" s="23" t="s">
        <v>9</v>
      </c>
      <c r="B21" s="24" t="s">
        <v>12</v>
      </c>
      <c r="C21" s="24" t="s">
        <v>29</v>
      </c>
      <c r="D21" s="25">
        <v>3688</v>
      </c>
      <c r="E21" s="4"/>
    </row>
    <row r="22" spans="1:5" ht="12.6" thickTop="1" x14ac:dyDescent="0.4">
      <c r="A22" s="10" t="s">
        <v>0</v>
      </c>
      <c r="B22" s="11" t="s">
        <v>13</v>
      </c>
      <c r="C22" s="11" t="s">
        <v>1</v>
      </c>
      <c r="D22" s="12">
        <v>2725</v>
      </c>
      <c r="E22" s="4"/>
    </row>
    <row r="23" spans="1:5" x14ac:dyDescent="0.4">
      <c r="A23" s="13" t="s">
        <v>2</v>
      </c>
      <c r="B23" s="8" t="s">
        <v>13</v>
      </c>
      <c r="C23" s="8" t="s">
        <v>1</v>
      </c>
      <c r="D23" s="14">
        <v>2312</v>
      </c>
      <c r="E23" s="4"/>
    </row>
    <row r="24" spans="1:5" x14ac:dyDescent="0.4">
      <c r="A24" s="15" t="s">
        <v>3</v>
      </c>
      <c r="B24" s="9" t="s">
        <v>13</v>
      </c>
      <c r="C24" s="9" t="s">
        <v>1</v>
      </c>
      <c r="D24" s="16">
        <v>2578</v>
      </c>
      <c r="E24" s="4"/>
    </row>
    <row r="25" spans="1:5" x14ac:dyDescent="0.4">
      <c r="A25" s="17" t="s">
        <v>7</v>
      </c>
      <c r="B25" s="18" t="s">
        <v>13</v>
      </c>
      <c r="C25" s="18" t="s">
        <v>29</v>
      </c>
      <c r="D25" s="19">
        <v>2732</v>
      </c>
      <c r="E25" s="4"/>
    </row>
    <row r="26" spans="1:5" x14ac:dyDescent="0.4">
      <c r="A26" s="20" t="s">
        <v>8</v>
      </c>
      <c r="B26" s="21" t="s">
        <v>13</v>
      </c>
      <c r="C26" s="21" t="s">
        <v>29</v>
      </c>
      <c r="D26" s="22">
        <v>2401</v>
      </c>
      <c r="E26" s="4"/>
    </row>
    <row r="27" spans="1:5" ht="12.6" thickBot="1" x14ac:dyDescent="0.45">
      <c r="A27" s="23" t="s">
        <v>9</v>
      </c>
      <c r="B27" s="24" t="s">
        <v>13</v>
      </c>
      <c r="C27" s="24" t="s">
        <v>29</v>
      </c>
      <c r="D27" s="25">
        <v>2088</v>
      </c>
      <c r="E27" s="4"/>
    </row>
    <row r="28" spans="1:5" ht="12.6" thickTop="1" x14ac:dyDescent="0.4">
      <c r="A28" s="10" t="s">
        <v>0</v>
      </c>
      <c r="B28" s="11" t="s">
        <v>15</v>
      </c>
      <c r="C28" s="11" t="s">
        <v>1</v>
      </c>
      <c r="D28" s="12">
        <v>686</v>
      </c>
      <c r="E28" s="4"/>
    </row>
    <row r="29" spans="1:5" x14ac:dyDescent="0.4">
      <c r="A29" s="13" t="s">
        <v>2</v>
      </c>
      <c r="B29" s="8" t="s">
        <v>15</v>
      </c>
      <c r="C29" s="8" t="s">
        <v>1</v>
      </c>
      <c r="D29" s="14">
        <v>0</v>
      </c>
      <c r="E29" s="4"/>
    </row>
    <row r="30" spans="1:5" x14ac:dyDescent="0.4">
      <c r="A30" s="15" t="s">
        <v>3</v>
      </c>
      <c r="B30" s="9" t="s">
        <v>15</v>
      </c>
      <c r="C30" s="9" t="s">
        <v>1</v>
      </c>
      <c r="D30" s="16">
        <v>593</v>
      </c>
      <c r="E30" s="4"/>
    </row>
    <row r="31" spans="1:5" x14ac:dyDescent="0.4">
      <c r="A31" s="17" t="s">
        <v>7</v>
      </c>
      <c r="B31" s="18" t="s">
        <v>15</v>
      </c>
      <c r="C31" s="18" t="s">
        <v>29</v>
      </c>
      <c r="D31" s="19">
        <v>876</v>
      </c>
      <c r="E31" s="4"/>
    </row>
    <row r="32" spans="1:5" x14ac:dyDescent="0.4">
      <c r="A32" s="20" t="s">
        <v>8</v>
      </c>
      <c r="B32" s="21" t="s">
        <v>15</v>
      </c>
      <c r="C32" s="21" t="s">
        <v>29</v>
      </c>
      <c r="D32" s="22">
        <v>845</v>
      </c>
      <c r="E32" s="4"/>
    </row>
    <row r="33" spans="1:5" ht="12.6" thickBot="1" x14ac:dyDescent="0.45">
      <c r="A33" s="23" t="s">
        <v>9</v>
      </c>
      <c r="B33" s="24" t="s">
        <v>15</v>
      </c>
      <c r="C33" s="24" t="s">
        <v>29</v>
      </c>
      <c r="D33" s="25">
        <v>735</v>
      </c>
      <c r="E33" s="4"/>
    </row>
    <row r="34" spans="1:5" ht="12.6" thickTop="1" x14ac:dyDescent="0.4"/>
  </sheetData>
  <mergeCells count="1">
    <mergeCell ref="E4:E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3286C-E654-4E25-A44A-2FD5E10C7F2D}">
  <sheetPr codeName="Sheet11"/>
  <dimension ref="A1:D35"/>
  <sheetViews>
    <sheetView workbookViewId="0">
      <selection activeCell="A2" sqref="A2"/>
    </sheetView>
  </sheetViews>
  <sheetFormatPr defaultRowHeight="12.3" x14ac:dyDescent="0.4"/>
  <cols>
    <col min="1" max="16384" width="8.83984375" style="2"/>
  </cols>
  <sheetData>
    <row r="1" spans="1:4" x14ac:dyDescent="0.4">
      <c r="A1" s="1" t="s">
        <v>63</v>
      </c>
    </row>
    <row r="2" spans="1:4" x14ac:dyDescent="0.4">
      <c r="A2" s="1"/>
    </row>
    <row r="3" spans="1:4" ht="14.7" x14ac:dyDescent="0.4">
      <c r="A3" s="3" t="s">
        <v>16</v>
      </c>
      <c r="B3" s="3" t="s">
        <v>31</v>
      </c>
      <c r="C3" s="3" t="s">
        <v>17</v>
      </c>
      <c r="D3" s="3" t="s">
        <v>62</v>
      </c>
    </row>
    <row r="4" spans="1:4" ht="12.6" thickBot="1" x14ac:dyDescent="0.45">
      <c r="A4" s="4" t="s">
        <v>27</v>
      </c>
      <c r="B4" s="4" t="s">
        <v>27</v>
      </c>
      <c r="C4" s="4" t="s">
        <v>27</v>
      </c>
      <c r="D4" s="26">
        <v>41.308089500860582</v>
      </c>
    </row>
    <row r="5" spans="1:4" x14ac:dyDescent="0.4">
      <c r="A5" s="5" t="s">
        <v>27</v>
      </c>
      <c r="B5" s="6" t="s">
        <v>28</v>
      </c>
      <c r="C5" s="6" t="s">
        <v>27</v>
      </c>
      <c r="D5" s="72">
        <v>46.48526077097506</v>
      </c>
    </row>
    <row r="6" spans="1:4" x14ac:dyDescent="0.4">
      <c r="A6" s="7" t="s">
        <v>27</v>
      </c>
      <c r="B6" s="8" t="s">
        <v>28</v>
      </c>
      <c r="C6" s="8" t="s">
        <v>27</v>
      </c>
      <c r="D6" s="73">
        <v>39.588100686498855</v>
      </c>
    </row>
    <row r="7" spans="1:4" x14ac:dyDescent="0.4">
      <c r="A7" s="7" t="s">
        <v>27</v>
      </c>
      <c r="B7" s="8" t="s">
        <v>28</v>
      </c>
      <c r="C7" s="8" t="s">
        <v>27</v>
      </c>
      <c r="D7" s="73">
        <v>41.716566866267463</v>
      </c>
    </row>
    <row r="8" spans="1:4" x14ac:dyDescent="0.4">
      <c r="A8" s="7" t="s">
        <v>27</v>
      </c>
      <c r="B8" s="8" t="s">
        <v>28</v>
      </c>
      <c r="C8" s="8" t="s">
        <v>30</v>
      </c>
      <c r="D8" s="73">
        <v>68.815403934700711</v>
      </c>
    </row>
    <row r="9" spans="1:4" x14ac:dyDescent="0.4">
      <c r="A9" s="7" t="s">
        <v>27</v>
      </c>
      <c r="B9" s="8" t="s">
        <v>28</v>
      </c>
      <c r="C9" s="8" t="s">
        <v>30</v>
      </c>
      <c r="D9" s="73">
        <v>63.441451346893899</v>
      </c>
    </row>
    <row r="10" spans="1:4" ht="12.6" thickBot="1" x14ac:dyDescent="0.45">
      <c r="A10" s="7" t="s">
        <v>27</v>
      </c>
      <c r="B10" s="8" t="s">
        <v>28</v>
      </c>
      <c r="C10" s="8" t="s">
        <v>30</v>
      </c>
      <c r="D10" s="74">
        <v>64.483906770255274</v>
      </c>
    </row>
    <row r="11" spans="1:4" ht="12.6" thickTop="1" x14ac:dyDescent="0.4">
      <c r="A11" s="10" t="s">
        <v>10</v>
      </c>
      <c r="B11" s="11" t="s">
        <v>14</v>
      </c>
      <c r="C11" s="11" t="s">
        <v>1</v>
      </c>
      <c r="D11" s="29">
        <v>27.466150870406189</v>
      </c>
    </row>
    <row r="12" spans="1:4" x14ac:dyDescent="0.4">
      <c r="A12" s="13" t="s">
        <v>11</v>
      </c>
      <c r="B12" s="8" t="s">
        <v>14</v>
      </c>
      <c r="C12" s="8" t="s">
        <v>1</v>
      </c>
      <c r="D12" s="30">
        <v>39.42307692307692</v>
      </c>
    </row>
    <row r="13" spans="1:4" x14ac:dyDescent="0.4">
      <c r="A13" s="15" t="s">
        <v>44</v>
      </c>
      <c r="B13" s="9" t="s">
        <v>14</v>
      </c>
      <c r="C13" s="9" t="s">
        <v>1</v>
      </c>
      <c r="D13" s="31">
        <v>33.967391304347828</v>
      </c>
    </row>
    <row r="14" spans="1:4" x14ac:dyDescent="0.4">
      <c r="A14" s="17" t="s">
        <v>45</v>
      </c>
      <c r="B14" s="18" t="s">
        <v>14</v>
      </c>
      <c r="C14" s="18" t="s">
        <v>29</v>
      </c>
      <c r="D14" s="32">
        <v>47.546531302876481</v>
      </c>
    </row>
    <row r="15" spans="1:4" x14ac:dyDescent="0.4">
      <c r="A15" s="20" t="s">
        <v>46</v>
      </c>
      <c r="B15" s="21" t="s">
        <v>14</v>
      </c>
      <c r="C15" s="21" t="s">
        <v>29</v>
      </c>
      <c r="D15" s="33">
        <v>57.522796352583583</v>
      </c>
    </row>
    <row r="16" spans="1:4" ht="12.6" thickBot="1" x14ac:dyDescent="0.45">
      <c r="A16" s="23" t="s">
        <v>47</v>
      </c>
      <c r="B16" s="24" t="s">
        <v>14</v>
      </c>
      <c r="C16" s="24" t="s">
        <v>29</v>
      </c>
      <c r="D16" s="34">
        <v>52.313974591651544</v>
      </c>
    </row>
    <row r="17" spans="1:4" ht="12.6" thickTop="1" x14ac:dyDescent="0.4">
      <c r="A17" s="10" t="s">
        <v>10</v>
      </c>
      <c r="B17" s="11" t="s">
        <v>12</v>
      </c>
      <c r="C17" s="11" t="s">
        <v>1</v>
      </c>
      <c r="D17" s="29">
        <v>43.051771117166211</v>
      </c>
    </row>
    <row r="18" spans="1:4" x14ac:dyDescent="0.4">
      <c r="A18" s="13" t="s">
        <v>11</v>
      </c>
      <c r="B18" s="8" t="s">
        <v>12</v>
      </c>
      <c r="C18" s="8" t="s">
        <v>1</v>
      </c>
      <c r="D18" s="30">
        <v>36.38344226579521</v>
      </c>
    </row>
    <row r="19" spans="1:4" x14ac:dyDescent="0.4">
      <c r="A19" s="15" t="s">
        <v>44</v>
      </c>
      <c r="B19" s="9" t="s">
        <v>12</v>
      </c>
      <c r="C19" s="9" t="s">
        <v>1</v>
      </c>
      <c r="D19" s="31">
        <v>48.218527315914493</v>
      </c>
    </row>
    <row r="20" spans="1:4" x14ac:dyDescent="0.4">
      <c r="A20" s="17" t="s">
        <v>45</v>
      </c>
      <c r="B20" s="18" t="s">
        <v>12</v>
      </c>
      <c r="C20" s="18" t="s">
        <v>29</v>
      </c>
      <c r="D20" s="32">
        <v>42.112879884225762</v>
      </c>
    </row>
    <row r="21" spans="1:4" x14ac:dyDescent="0.4">
      <c r="A21" s="20" t="s">
        <v>46</v>
      </c>
      <c r="B21" s="21" t="s">
        <v>12</v>
      </c>
      <c r="C21" s="21" t="s">
        <v>29</v>
      </c>
      <c r="D21" s="33">
        <v>30.761994355597366</v>
      </c>
    </row>
    <row r="22" spans="1:4" ht="12.6" thickBot="1" x14ac:dyDescent="0.45">
      <c r="A22" s="23" t="s">
        <v>47</v>
      </c>
      <c r="B22" s="24" t="s">
        <v>12</v>
      </c>
      <c r="C22" s="24" t="s">
        <v>29</v>
      </c>
      <c r="D22" s="34">
        <v>36.724343675417664</v>
      </c>
    </row>
    <row r="23" spans="1:4" ht="12.6" thickTop="1" x14ac:dyDescent="0.4">
      <c r="A23" s="10" t="s">
        <v>10</v>
      </c>
      <c r="B23" s="11" t="s">
        <v>13</v>
      </c>
      <c r="C23" s="11" t="s">
        <v>1</v>
      </c>
      <c r="D23" s="29">
        <v>42.483660130718953</v>
      </c>
    </row>
    <row r="24" spans="1:4" x14ac:dyDescent="0.4">
      <c r="A24" s="13" t="s">
        <v>11</v>
      </c>
      <c r="B24" s="8" t="s">
        <v>13</v>
      </c>
      <c r="C24" s="8" t="s">
        <v>1</v>
      </c>
      <c r="D24" s="30">
        <v>30.538922155688624</v>
      </c>
    </row>
    <row r="25" spans="1:4" x14ac:dyDescent="0.4">
      <c r="A25" s="15" t="s">
        <v>44</v>
      </c>
      <c r="B25" s="9" t="s">
        <v>13</v>
      </c>
      <c r="C25" s="9" t="s">
        <v>1</v>
      </c>
      <c r="D25" s="31">
        <v>37.784371909000988</v>
      </c>
    </row>
    <row r="26" spans="1:4" x14ac:dyDescent="0.4">
      <c r="A26" s="17" t="s">
        <v>45</v>
      </c>
      <c r="B26" s="18" t="s">
        <v>13</v>
      </c>
      <c r="C26" s="18" t="s">
        <v>29</v>
      </c>
      <c r="D26" s="32">
        <v>51.358024691358025</v>
      </c>
    </row>
    <row r="27" spans="1:4" x14ac:dyDescent="0.4">
      <c r="A27" s="20" t="s">
        <v>46</v>
      </c>
      <c r="B27" s="21" t="s">
        <v>13</v>
      </c>
      <c r="C27" s="21" t="s">
        <v>29</v>
      </c>
      <c r="D27" s="33">
        <v>55.861070911722145</v>
      </c>
    </row>
    <row r="28" spans="1:4" ht="12.6" thickBot="1" x14ac:dyDescent="0.45">
      <c r="A28" s="23" t="s">
        <v>47</v>
      </c>
      <c r="B28" s="24" t="s">
        <v>13</v>
      </c>
      <c r="C28" s="24" t="s">
        <v>29</v>
      </c>
      <c r="D28" s="34">
        <v>53.619197482297402</v>
      </c>
    </row>
    <row r="29" spans="1:4" ht="12.6" thickTop="1" x14ac:dyDescent="0.4">
      <c r="A29" s="10" t="s">
        <v>10</v>
      </c>
      <c r="B29" s="11" t="s">
        <v>15</v>
      </c>
      <c r="C29" s="11" t="s">
        <v>1</v>
      </c>
      <c r="D29" s="29">
        <v>40.196078431372548</v>
      </c>
    </row>
    <row r="30" spans="1:4" x14ac:dyDescent="0.4">
      <c r="A30" s="13" t="s">
        <v>11</v>
      </c>
      <c r="B30" s="8" t="s">
        <v>15</v>
      </c>
      <c r="C30" s="8" t="s">
        <v>1</v>
      </c>
      <c r="D30" s="30">
        <v>21.879021879021877</v>
      </c>
    </row>
    <row r="31" spans="1:4" x14ac:dyDescent="0.4">
      <c r="A31" s="15" t="s">
        <v>44</v>
      </c>
      <c r="B31" s="9" t="s">
        <v>15</v>
      </c>
      <c r="C31" s="9" t="s">
        <v>1</v>
      </c>
      <c r="D31" s="31">
        <v>36.059743954480794</v>
      </c>
    </row>
    <row r="32" spans="1:4" x14ac:dyDescent="0.4">
      <c r="A32" s="17" t="s">
        <v>45</v>
      </c>
      <c r="B32" s="18" t="s">
        <v>15</v>
      </c>
      <c r="C32" s="18" t="s">
        <v>29</v>
      </c>
      <c r="D32" s="32">
        <v>23.138297872340427</v>
      </c>
    </row>
    <row r="33" spans="1:4" x14ac:dyDescent="0.4">
      <c r="A33" s="20" t="s">
        <v>46</v>
      </c>
      <c r="B33" s="21" t="s">
        <v>15</v>
      </c>
      <c r="C33" s="21" t="s">
        <v>29</v>
      </c>
      <c r="D33" s="33">
        <v>39.143064633260714</v>
      </c>
    </row>
    <row r="34" spans="1:4" ht="12.6" thickBot="1" x14ac:dyDescent="0.45">
      <c r="A34" s="23" t="s">
        <v>47</v>
      </c>
      <c r="B34" s="24" t="s">
        <v>15</v>
      </c>
      <c r="C34" s="24" t="s">
        <v>29</v>
      </c>
      <c r="D34" s="34">
        <v>25.74404761904762</v>
      </c>
    </row>
    <row r="35" spans="1:4" ht="12.6" thickTop="1" x14ac:dyDescent="0.4"/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AC2A2-C754-4D14-BD4B-E46DBE256BFC}">
  <sheetPr codeName="Sheet12"/>
  <dimension ref="A1:L36"/>
  <sheetViews>
    <sheetView zoomScaleNormal="100" workbookViewId="0">
      <selection activeCell="E22" sqref="E22"/>
    </sheetView>
  </sheetViews>
  <sheetFormatPr defaultRowHeight="12.3" x14ac:dyDescent="0.4"/>
  <cols>
    <col min="1" max="4" width="8.83984375" style="2"/>
    <col min="5" max="5" width="17.7890625" style="2" customWidth="1"/>
    <col min="6" max="11" width="8.83984375" style="2"/>
    <col min="12" max="12" width="17.7890625" style="2" customWidth="1"/>
    <col min="13" max="16384" width="8.83984375" style="2"/>
  </cols>
  <sheetData>
    <row r="1" spans="1:12" x14ac:dyDescent="0.4">
      <c r="A1" s="1" t="s">
        <v>36</v>
      </c>
      <c r="H1" s="1"/>
    </row>
    <row r="2" spans="1:12" x14ac:dyDescent="0.4">
      <c r="A2" s="1"/>
      <c r="H2" s="1"/>
    </row>
    <row r="3" spans="1:12" ht="12.3" customHeight="1" x14ac:dyDescent="0.4">
      <c r="A3" s="247" t="s">
        <v>38</v>
      </c>
      <c r="B3" s="247"/>
      <c r="C3" s="247"/>
      <c r="D3" s="247"/>
      <c r="E3" s="247"/>
      <c r="H3" s="247" t="s">
        <v>39</v>
      </c>
      <c r="I3" s="247"/>
      <c r="J3" s="247"/>
      <c r="K3" s="247"/>
      <c r="L3" s="247"/>
    </row>
    <row r="4" spans="1:12" x14ac:dyDescent="0.4">
      <c r="A4" s="3" t="s">
        <v>16</v>
      </c>
      <c r="B4" s="3" t="s">
        <v>31</v>
      </c>
      <c r="C4" s="3" t="s">
        <v>17</v>
      </c>
      <c r="D4" s="3" t="s">
        <v>37</v>
      </c>
      <c r="E4" s="3" t="s">
        <v>35</v>
      </c>
      <c r="H4" s="3" t="s">
        <v>16</v>
      </c>
      <c r="I4" s="3" t="s">
        <v>31</v>
      </c>
      <c r="J4" s="3" t="s">
        <v>17</v>
      </c>
      <c r="K4" s="3" t="s">
        <v>37</v>
      </c>
      <c r="L4" s="3" t="s">
        <v>35</v>
      </c>
    </row>
    <row r="5" spans="1:12" ht="12.6" thickBot="1" x14ac:dyDescent="0.45">
      <c r="A5" s="4" t="s">
        <v>27</v>
      </c>
      <c r="B5" s="4" t="s">
        <v>27</v>
      </c>
      <c r="C5" s="4" t="s">
        <v>27</v>
      </c>
      <c r="D5" s="26">
        <v>0.9555555555555556</v>
      </c>
      <c r="E5" s="4"/>
      <c r="H5" s="4" t="s">
        <v>27</v>
      </c>
      <c r="I5" s="4" t="s">
        <v>27</v>
      </c>
      <c r="J5" s="4" t="s">
        <v>27</v>
      </c>
      <c r="K5" s="26">
        <v>5.3774560496380559</v>
      </c>
      <c r="L5" s="4"/>
    </row>
    <row r="6" spans="1:12" x14ac:dyDescent="0.4">
      <c r="A6" s="5" t="s">
        <v>27</v>
      </c>
      <c r="B6" s="6" t="s">
        <v>28</v>
      </c>
      <c r="C6" s="6" t="s">
        <v>27</v>
      </c>
      <c r="D6" s="27">
        <v>1.1165698972755695</v>
      </c>
      <c r="E6" s="244" t="s">
        <v>34</v>
      </c>
      <c r="H6" s="5" t="s">
        <v>27</v>
      </c>
      <c r="I6" s="6" t="s">
        <v>28</v>
      </c>
      <c r="J6" s="6" t="s">
        <v>27</v>
      </c>
      <c r="K6" s="27">
        <v>13.043478260869565</v>
      </c>
      <c r="L6" s="244" t="s">
        <v>40</v>
      </c>
    </row>
    <row r="7" spans="1:12" x14ac:dyDescent="0.4">
      <c r="A7" s="7" t="s">
        <v>27</v>
      </c>
      <c r="B7" s="8" t="s">
        <v>28</v>
      </c>
      <c r="C7" s="8" t="s">
        <v>27</v>
      </c>
      <c r="D7" s="28">
        <v>1.1991657977059438</v>
      </c>
      <c r="E7" s="245"/>
      <c r="H7" s="7" t="s">
        <v>27</v>
      </c>
      <c r="I7" s="8" t="s">
        <v>28</v>
      </c>
      <c r="J7" s="8" t="s">
        <v>27</v>
      </c>
      <c r="K7" s="28">
        <v>10.56338028169014</v>
      </c>
      <c r="L7" s="245"/>
    </row>
    <row r="8" spans="1:12" x14ac:dyDescent="0.4">
      <c r="A8" s="7" t="s">
        <v>27</v>
      </c>
      <c r="B8" s="8" t="s">
        <v>28</v>
      </c>
      <c r="C8" s="8" t="s">
        <v>27</v>
      </c>
      <c r="D8" s="28">
        <v>1.1979166666666667</v>
      </c>
      <c r="E8" s="245"/>
      <c r="H8" s="7" t="s">
        <v>27</v>
      </c>
      <c r="I8" s="8" t="s">
        <v>28</v>
      </c>
      <c r="J8" s="8" t="s">
        <v>27</v>
      </c>
      <c r="K8" s="28">
        <v>7.1005917159763312</v>
      </c>
      <c r="L8" s="245"/>
    </row>
    <row r="9" spans="1:12" x14ac:dyDescent="0.4">
      <c r="A9" s="7" t="s">
        <v>27</v>
      </c>
      <c r="B9" s="8" t="s">
        <v>28</v>
      </c>
      <c r="C9" s="8" t="s">
        <v>30</v>
      </c>
      <c r="D9" s="28">
        <v>2.2769574388881995</v>
      </c>
      <c r="E9" s="245"/>
      <c r="H9" s="7" t="s">
        <v>27</v>
      </c>
      <c r="I9" s="8" t="s">
        <v>28</v>
      </c>
      <c r="J9" s="8" t="s">
        <v>30</v>
      </c>
      <c r="K9" s="28">
        <v>9.7396335583413691</v>
      </c>
      <c r="L9" s="245"/>
    </row>
    <row r="10" spans="1:12" x14ac:dyDescent="0.4">
      <c r="A10" s="7" t="s">
        <v>27</v>
      </c>
      <c r="B10" s="8" t="s">
        <v>28</v>
      </c>
      <c r="C10" s="8" t="s">
        <v>30</v>
      </c>
      <c r="D10" s="28">
        <v>2.2023095854104877</v>
      </c>
      <c r="E10" s="245"/>
      <c r="H10" s="7" t="s">
        <v>27</v>
      </c>
      <c r="I10" s="8" t="s">
        <v>28</v>
      </c>
      <c r="J10" s="8" t="s">
        <v>30</v>
      </c>
      <c r="K10" s="28">
        <v>5.4172767203513912</v>
      </c>
      <c r="L10" s="245"/>
    </row>
    <row r="11" spans="1:12" ht="12.6" thickBot="1" x14ac:dyDescent="0.45">
      <c r="A11" s="7" t="s">
        <v>27</v>
      </c>
      <c r="B11" s="8" t="s">
        <v>28</v>
      </c>
      <c r="C11" s="8" t="s">
        <v>30</v>
      </c>
      <c r="D11" s="28">
        <v>3.3726330832440157</v>
      </c>
      <c r="E11" s="246"/>
      <c r="H11" s="7" t="s">
        <v>27</v>
      </c>
      <c r="I11" s="8" t="s">
        <v>28</v>
      </c>
      <c r="J11" s="8" t="s">
        <v>30</v>
      </c>
      <c r="K11" s="28">
        <v>8.1118881118881117</v>
      </c>
      <c r="L11" s="246"/>
    </row>
    <row r="12" spans="1:12" ht="12.6" thickTop="1" x14ac:dyDescent="0.4">
      <c r="A12" s="10" t="s">
        <v>0</v>
      </c>
      <c r="B12" s="11" t="s">
        <v>14</v>
      </c>
      <c r="C12" s="11" t="s">
        <v>1</v>
      </c>
      <c r="D12" s="29">
        <v>0.83287062742920603</v>
      </c>
      <c r="E12" s="4"/>
      <c r="H12" s="10" t="s">
        <v>10</v>
      </c>
      <c r="I12" s="11" t="s">
        <v>14</v>
      </c>
      <c r="J12" s="11" t="s">
        <v>1</v>
      </c>
      <c r="K12" s="29">
        <v>4.7445255474452557</v>
      </c>
      <c r="L12" s="4"/>
    </row>
    <row r="13" spans="1:12" x14ac:dyDescent="0.4">
      <c r="A13" s="13" t="s">
        <v>2</v>
      </c>
      <c r="B13" s="8" t="s">
        <v>14</v>
      </c>
      <c r="C13" s="8" t="s">
        <v>1</v>
      </c>
      <c r="D13" s="30">
        <v>0.72700836059614682</v>
      </c>
      <c r="E13" s="4"/>
      <c r="H13" s="13" t="s">
        <v>11</v>
      </c>
      <c r="I13" s="8" t="s">
        <v>14</v>
      </c>
      <c r="J13" s="8" t="s">
        <v>1</v>
      </c>
      <c r="K13" s="30">
        <v>4.3478260869565215</v>
      </c>
      <c r="L13" s="4"/>
    </row>
    <row r="14" spans="1:12" x14ac:dyDescent="0.4">
      <c r="A14" s="15" t="s">
        <v>3</v>
      </c>
      <c r="B14" s="9" t="s">
        <v>14</v>
      </c>
      <c r="C14" s="9" t="s">
        <v>1</v>
      </c>
      <c r="D14" s="31">
        <v>0.7190676915447558</v>
      </c>
      <c r="E14" s="4"/>
      <c r="H14" s="15" t="s">
        <v>44</v>
      </c>
      <c r="I14" s="9" t="s">
        <v>14</v>
      </c>
      <c r="J14" s="9" t="s">
        <v>1</v>
      </c>
      <c r="K14" s="31">
        <v>4.294478527607362</v>
      </c>
      <c r="L14" s="4"/>
    </row>
    <row r="15" spans="1:12" x14ac:dyDescent="0.4">
      <c r="A15" s="17" t="s">
        <v>7</v>
      </c>
      <c r="B15" s="18" t="s">
        <v>14</v>
      </c>
      <c r="C15" s="18" t="s">
        <v>29</v>
      </c>
      <c r="D15" s="32">
        <v>1.4951627088830255</v>
      </c>
      <c r="E15" s="4"/>
      <c r="H15" s="17" t="s">
        <v>45</v>
      </c>
      <c r="I15" s="18" t="s">
        <v>14</v>
      </c>
      <c r="J15" s="18" t="s">
        <v>29</v>
      </c>
      <c r="K15" s="32">
        <v>6.2992125984251972</v>
      </c>
      <c r="L15" s="4"/>
    </row>
    <row r="16" spans="1:12" x14ac:dyDescent="0.4">
      <c r="A16" s="20" t="s">
        <v>8</v>
      </c>
      <c r="B16" s="21" t="s">
        <v>14</v>
      </c>
      <c r="C16" s="21" t="s">
        <v>29</v>
      </c>
      <c r="D16" s="33">
        <v>1.7892644135188867</v>
      </c>
      <c r="E16" s="4"/>
      <c r="H16" s="20" t="s">
        <v>46</v>
      </c>
      <c r="I16" s="21" t="s">
        <v>14</v>
      </c>
      <c r="J16" s="21" t="s">
        <v>29</v>
      </c>
      <c r="K16" s="33">
        <v>6.3063063063063067</v>
      </c>
      <c r="L16" s="4"/>
    </row>
    <row r="17" spans="1:12" ht="12.6" thickBot="1" x14ac:dyDescent="0.45">
      <c r="A17" s="23" t="s">
        <v>9</v>
      </c>
      <c r="B17" s="24" t="s">
        <v>14</v>
      </c>
      <c r="C17" s="24" t="s">
        <v>29</v>
      </c>
      <c r="D17" s="34">
        <v>2.572347266881029</v>
      </c>
      <c r="E17" s="4"/>
      <c r="H17" s="23" t="s">
        <v>47</v>
      </c>
      <c r="I17" s="24" t="s">
        <v>14</v>
      </c>
      <c r="J17" s="24" t="s">
        <v>29</v>
      </c>
      <c r="K17" s="34">
        <v>7.6086956521739131</v>
      </c>
      <c r="L17" s="4"/>
    </row>
    <row r="18" spans="1:12" ht="12.6" thickTop="1" x14ac:dyDescent="0.4">
      <c r="A18" s="10" t="s">
        <v>0</v>
      </c>
      <c r="B18" s="11" t="s">
        <v>12</v>
      </c>
      <c r="C18" s="11" t="s">
        <v>1</v>
      </c>
      <c r="D18" s="29">
        <v>0.80670183059261558</v>
      </c>
      <c r="E18" s="4"/>
      <c r="H18" s="10" t="s">
        <v>10</v>
      </c>
      <c r="I18" s="11" t="s">
        <v>12</v>
      </c>
      <c r="J18" s="11" t="s">
        <v>1</v>
      </c>
      <c r="K18" s="29">
        <v>10.204081632653061</v>
      </c>
      <c r="L18" s="4"/>
    </row>
    <row r="19" spans="1:12" x14ac:dyDescent="0.4">
      <c r="A19" s="13" t="s">
        <v>2</v>
      </c>
      <c r="B19" s="8" t="s">
        <v>12</v>
      </c>
      <c r="C19" s="8" t="s">
        <v>1</v>
      </c>
      <c r="D19" s="30">
        <v>0.51603391079985261</v>
      </c>
      <c r="E19" s="4"/>
      <c r="H19" s="13" t="s">
        <v>11</v>
      </c>
      <c r="I19" s="8" t="s">
        <v>12</v>
      </c>
      <c r="J19" s="8" t="s">
        <v>1</v>
      </c>
      <c r="K19" s="30">
        <v>9.3495934959349594</v>
      </c>
      <c r="L19" s="4"/>
    </row>
    <row r="20" spans="1:12" x14ac:dyDescent="0.4">
      <c r="A20" s="15" t="s">
        <v>3</v>
      </c>
      <c r="B20" s="9" t="s">
        <v>12</v>
      </c>
      <c r="C20" s="9" t="s">
        <v>1</v>
      </c>
      <c r="D20" s="31">
        <v>0.7109004739336493</v>
      </c>
      <c r="E20" s="4"/>
      <c r="H20" s="15" t="s">
        <v>44</v>
      </c>
      <c r="I20" s="9" t="s">
        <v>12</v>
      </c>
      <c r="J20" s="9" t="s">
        <v>1</v>
      </c>
      <c r="K20" s="31">
        <v>7.7966101694915251</v>
      </c>
      <c r="L20" s="4"/>
    </row>
    <row r="21" spans="1:12" x14ac:dyDescent="0.4">
      <c r="A21" s="17" t="s">
        <v>7</v>
      </c>
      <c r="B21" s="18" t="s">
        <v>12</v>
      </c>
      <c r="C21" s="18" t="s">
        <v>29</v>
      </c>
      <c r="D21" s="32">
        <v>0.8527131782945736</v>
      </c>
      <c r="E21" s="4"/>
      <c r="H21" s="17" t="s">
        <v>45</v>
      </c>
      <c r="I21" s="18" t="s">
        <v>12</v>
      </c>
      <c r="J21" s="18" t="s">
        <v>29</v>
      </c>
      <c r="K21" s="32">
        <v>2.1669341894060996</v>
      </c>
      <c r="L21" s="4"/>
    </row>
    <row r="22" spans="1:12" x14ac:dyDescent="0.4">
      <c r="A22" s="20" t="s">
        <v>8</v>
      </c>
      <c r="B22" s="21" t="s">
        <v>12</v>
      </c>
      <c r="C22" s="21" t="s">
        <v>29</v>
      </c>
      <c r="D22" s="33">
        <v>0.80541237113402064</v>
      </c>
      <c r="E22" s="4"/>
      <c r="H22" s="20" t="s">
        <v>46</v>
      </c>
      <c r="I22" s="21" t="s">
        <v>12</v>
      </c>
      <c r="J22" s="21" t="s">
        <v>29</v>
      </c>
      <c r="K22" s="33">
        <v>2.7649769585253456</v>
      </c>
      <c r="L22" s="4"/>
    </row>
    <row r="23" spans="1:12" ht="12.6" thickBot="1" x14ac:dyDescent="0.45">
      <c r="A23" s="23" t="s">
        <v>9</v>
      </c>
      <c r="B23" s="24" t="s">
        <v>12</v>
      </c>
      <c r="C23" s="24" t="s">
        <v>29</v>
      </c>
      <c r="D23" s="34">
        <v>0.75921908893709322</v>
      </c>
      <c r="E23" s="4"/>
      <c r="H23" s="23" t="s">
        <v>47</v>
      </c>
      <c r="I23" s="24" t="s">
        <v>12</v>
      </c>
      <c r="J23" s="24" t="s">
        <v>29</v>
      </c>
      <c r="K23" s="34">
        <v>1.1935208866155158</v>
      </c>
      <c r="L23" s="4"/>
    </row>
    <row r="24" spans="1:12" ht="12.6" thickTop="1" x14ac:dyDescent="0.4">
      <c r="A24" s="10" t="s">
        <v>0</v>
      </c>
      <c r="B24" s="11" t="s">
        <v>13</v>
      </c>
      <c r="C24" s="11" t="s">
        <v>1</v>
      </c>
      <c r="D24" s="29">
        <v>0.73394495412844041</v>
      </c>
      <c r="E24" s="4"/>
      <c r="H24" s="10" t="s">
        <v>10</v>
      </c>
      <c r="I24" s="11" t="s">
        <v>13</v>
      </c>
      <c r="J24" s="11" t="s">
        <v>1</v>
      </c>
      <c r="K24" s="29">
        <v>8.9108910891089117</v>
      </c>
      <c r="L24" s="4"/>
    </row>
    <row r="25" spans="1:12" x14ac:dyDescent="0.4">
      <c r="A25" s="13" t="s">
        <v>2</v>
      </c>
      <c r="B25" s="8" t="s">
        <v>13</v>
      </c>
      <c r="C25" s="8" t="s">
        <v>1</v>
      </c>
      <c r="D25" s="30">
        <v>0.64878892733564009</v>
      </c>
      <c r="E25" s="4"/>
      <c r="H25" s="13" t="s">
        <v>11</v>
      </c>
      <c r="I25" s="8" t="s">
        <v>13</v>
      </c>
      <c r="J25" s="8" t="s">
        <v>1</v>
      </c>
      <c r="K25" s="30">
        <v>10.638297872340425</v>
      </c>
      <c r="L25" s="4"/>
    </row>
    <row r="26" spans="1:12" x14ac:dyDescent="0.4">
      <c r="A26" s="15" t="s">
        <v>3</v>
      </c>
      <c r="B26" s="9" t="s">
        <v>13</v>
      </c>
      <c r="C26" s="9" t="s">
        <v>1</v>
      </c>
      <c r="D26" s="31">
        <v>0.6206361520558572</v>
      </c>
      <c r="E26" s="4"/>
      <c r="H26" s="15" t="s">
        <v>44</v>
      </c>
      <c r="I26" s="9" t="s">
        <v>13</v>
      </c>
      <c r="J26" s="9" t="s">
        <v>1</v>
      </c>
      <c r="K26" s="31">
        <v>10.126582278481013</v>
      </c>
      <c r="L26" s="4"/>
    </row>
    <row r="27" spans="1:12" x14ac:dyDescent="0.4">
      <c r="A27" s="17" t="s">
        <v>7</v>
      </c>
      <c r="B27" s="18" t="s">
        <v>13</v>
      </c>
      <c r="C27" s="18" t="s">
        <v>29</v>
      </c>
      <c r="D27" s="32">
        <v>0.7320644216691069</v>
      </c>
      <c r="E27" s="4"/>
      <c r="H27" s="17" t="s">
        <v>45</v>
      </c>
      <c r="I27" s="18" t="s">
        <v>13</v>
      </c>
      <c r="J27" s="18" t="s">
        <v>29</v>
      </c>
      <c r="K27" s="32">
        <v>7.3529411764705879</v>
      </c>
      <c r="L27" s="4"/>
    </row>
    <row r="28" spans="1:12" x14ac:dyDescent="0.4">
      <c r="A28" s="20" t="s">
        <v>8</v>
      </c>
      <c r="B28" s="21" t="s">
        <v>13</v>
      </c>
      <c r="C28" s="21" t="s">
        <v>29</v>
      </c>
      <c r="D28" s="33">
        <v>0.60060060060060061</v>
      </c>
      <c r="E28" s="4"/>
      <c r="H28" s="20" t="s">
        <v>46</v>
      </c>
      <c r="I28" s="21" t="s">
        <v>13</v>
      </c>
      <c r="J28" s="21" t="s">
        <v>29</v>
      </c>
      <c r="K28" s="33">
        <v>7.1794871794871797</v>
      </c>
      <c r="L28" s="4"/>
    </row>
    <row r="29" spans="1:12" ht="12.6" thickBot="1" x14ac:dyDescent="0.45">
      <c r="A29" s="23" t="s">
        <v>9</v>
      </c>
      <c r="B29" s="24" t="s">
        <v>13</v>
      </c>
      <c r="C29" s="24" t="s">
        <v>29</v>
      </c>
      <c r="D29" s="34">
        <v>0.47892720306513409</v>
      </c>
      <c r="E29" s="4"/>
      <c r="H29" s="23" t="s">
        <v>47</v>
      </c>
      <c r="I29" s="24" t="s">
        <v>13</v>
      </c>
      <c r="J29" s="24" t="s">
        <v>29</v>
      </c>
      <c r="K29" s="34">
        <v>5.1886792452830193</v>
      </c>
      <c r="L29" s="4"/>
    </row>
    <row r="30" spans="1:12" ht="12.6" thickTop="1" x14ac:dyDescent="0.4">
      <c r="A30" s="10" t="s">
        <v>0</v>
      </c>
      <c r="B30" s="11" t="s">
        <v>15</v>
      </c>
      <c r="C30" s="11" t="s">
        <v>1</v>
      </c>
      <c r="D30" s="29">
        <v>1.3119533527696794</v>
      </c>
      <c r="E30" s="4"/>
      <c r="H30" s="10" t="s">
        <v>10</v>
      </c>
      <c r="I30" s="11" t="s">
        <v>15</v>
      </c>
      <c r="J30" s="11" t="s">
        <v>1</v>
      </c>
      <c r="K30" s="29">
        <v>1.6431924882629108</v>
      </c>
      <c r="L30" s="4"/>
    </row>
    <row r="31" spans="1:12" x14ac:dyDescent="0.4">
      <c r="A31" s="13" t="s">
        <v>2</v>
      </c>
      <c r="B31" s="8" t="s">
        <v>15</v>
      </c>
      <c r="C31" s="8" t="s">
        <v>1</v>
      </c>
      <c r="D31" s="30">
        <v>0</v>
      </c>
      <c r="E31" s="4"/>
      <c r="H31" s="13" t="s">
        <v>11</v>
      </c>
      <c r="I31" s="8" t="s">
        <v>15</v>
      </c>
      <c r="J31" s="8" t="s">
        <v>1</v>
      </c>
      <c r="K31" s="30">
        <v>2.904564315352697</v>
      </c>
      <c r="L31" s="4"/>
    </row>
    <row r="32" spans="1:12" x14ac:dyDescent="0.4">
      <c r="A32" s="15" t="s">
        <v>3</v>
      </c>
      <c r="B32" s="9" t="s">
        <v>15</v>
      </c>
      <c r="C32" s="9" t="s">
        <v>1</v>
      </c>
      <c r="D32" s="31">
        <v>0.84317032040472173</v>
      </c>
      <c r="E32" s="4"/>
      <c r="H32" s="15" t="s">
        <v>44</v>
      </c>
      <c r="I32" s="9" t="s">
        <v>15</v>
      </c>
      <c r="J32" s="9" t="s">
        <v>1</v>
      </c>
      <c r="K32" s="31">
        <v>0.65789473684210531</v>
      </c>
      <c r="L32" s="4"/>
    </row>
    <row r="33" spans="1:12" x14ac:dyDescent="0.4">
      <c r="A33" s="17" t="s">
        <v>7</v>
      </c>
      <c r="B33" s="18" t="s">
        <v>15</v>
      </c>
      <c r="C33" s="18" t="s">
        <v>29</v>
      </c>
      <c r="D33" s="32">
        <v>2.2831050228310503</v>
      </c>
      <c r="E33" s="4"/>
      <c r="H33" s="17" t="s">
        <v>45</v>
      </c>
      <c r="I33" s="18" t="s">
        <v>15</v>
      </c>
      <c r="J33" s="18" t="s">
        <v>29</v>
      </c>
      <c r="K33" s="32">
        <v>4.2857142857142856</v>
      </c>
      <c r="L33" s="4"/>
    </row>
    <row r="34" spans="1:12" x14ac:dyDescent="0.4">
      <c r="A34" s="20" t="s">
        <v>8</v>
      </c>
      <c r="B34" s="21" t="s">
        <v>15</v>
      </c>
      <c r="C34" s="21" t="s">
        <v>29</v>
      </c>
      <c r="D34" s="33">
        <v>0.8048289738430584</v>
      </c>
      <c r="E34" s="4"/>
      <c r="H34" s="20" t="s">
        <v>46</v>
      </c>
      <c r="I34" s="21" t="s">
        <v>15</v>
      </c>
      <c r="J34" s="21" t="s">
        <v>29</v>
      </c>
      <c r="K34" s="33">
        <v>0.93283582089552242</v>
      </c>
      <c r="L34" s="4"/>
    </row>
    <row r="35" spans="1:12" ht="12.6" thickBot="1" x14ac:dyDescent="0.45">
      <c r="A35" s="23" t="s">
        <v>9</v>
      </c>
      <c r="B35" s="24" t="s">
        <v>15</v>
      </c>
      <c r="C35" s="24" t="s">
        <v>29</v>
      </c>
      <c r="D35" s="34">
        <v>1.6326530612244898</v>
      </c>
      <c r="E35" s="4"/>
      <c r="H35" s="23" t="s">
        <v>47</v>
      </c>
      <c r="I35" s="24" t="s">
        <v>15</v>
      </c>
      <c r="J35" s="24" t="s">
        <v>29</v>
      </c>
      <c r="K35" s="34">
        <v>1.3559322033898304</v>
      </c>
      <c r="L35" s="4"/>
    </row>
    <row r="36" spans="1:12" ht="12.6" thickTop="1" x14ac:dyDescent="0.4"/>
  </sheetData>
  <mergeCells count="4">
    <mergeCell ref="E6:E11"/>
    <mergeCell ref="A3:E3"/>
    <mergeCell ref="H3:L3"/>
    <mergeCell ref="L6:L1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D4AB2-5319-4F8A-80DC-BD0AB82F5BD6}">
  <sheetPr codeName="Sheet13"/>
  <dimension ref="A1:N40"/>
  <sheetViews>
    <sheetView zoomScaleNormal="100" workbookViewId="0">
      <selection activeCell="F12" sqref="F12"/>
    </sheetView>
  </sheetViews>
  <sheetFormatPr defaultRowHeight="12.3" x14ac:dyDescent="0.4"/>
  <cols>
    <col min="1" max="3" width="8.83984375" style="2"/>
    <col min="4" max="4" width="12.41796875" style="38" bestFit="1" customWidth="1"/>
    <col min="5" max="5" width="12.41796875" style="2" bestFit="1" customWidth="1"/>
    <col min="6" max="6" width="17.7890625" style="2" customWidth="1"/>
    <col min="7" max="11" width="8.83984375" style="2"/>
    <col min="12" max="13" width="12.41796875" style="2" bestFit="1" customWidth="1"/>
    <col min="14" max="14" width="17.7890625" style="2" customWidth="1"/>
    <col min="15" max="16384" width="8.83984375" style="2"/>
  </cols>
  <sheetData>
    <row r="1" spans="1:14" x14ac:dyDescent="0.4">
      <c r="A1" s="1" t="s">
        <v>48</v>
      </c>
      <c r="I1" s="1"/>
    </row>
    <row r="2" spans="1:14" x14ac:dyDescent="0.4">
      <c r="A2" s="1"/>
      <c r="I2" s="1"/>
    </row>
    <row r="3" spans="1:14" ht="12.3" customHeight="1" x14ac:dyDescent="0.4">
      <c r="A3" s="247" t="s">
        <v>41</v>
      </c>
      <c r="B3" s="247"/>
      <c r="C3" s="247"/>
      <c r="D3" s="247"/>
      <c r="E3" s="247"/>
      <c r="F3" s="247"/>
      <c r="I3" s="247" t="s">
        <v>42</v>
      </c>
      <c r="J3" s="247"/>
      <c r="K3" s="247"/>
      <c r="L3" s="247"/>
      <c r="M3" s="247"/>
      <c r="N3" s="247"/>
    </row>
    <row r="4" spans="1:14" x14ac:dyDescent="0.4">
      <c r="A4" s="3" t="s">
        <v>16</v>
      </c>
      <c r="B4" s="3" t="s">
        <v>31</v>
      </c>
      <c r="C4" s="3" t="s">
        <v>17</v>
      </c>
      <c r="D4" s="39" t="s">
        <v>43</v>
      </c>
      <c r="E4" s="3" t="s">
        <v>49</v>
      </c>
      <c r="F4" s="3" t="s">
        <v>35</v>
      </c>
      <c r="I4" s="3" t="s">
        <v>16</v>
      </c>
      <c r="J4" s="3" t="s">
        <v>31</v>
      </c>
      <c r="K4" s="3" t="s">
        <v>17</v>
      </c>
      <c r="L4" s="39" t="s">
        <v>43</v>
      </c>
      <c r="M4" s="3" t="s">
        <v>49</v>
      </c>
      <c r="N4" s="3" t="s">
        <v>35</v>
      </c>
    </row>
    <row r="5" spans="1:14" ht="12.6" thickBot="1" x14ac:dyDescent="0.45">
      <c r="A5" s="4" t="s">
        <v>27</v>
      </c>
      <c r="B5" s="4" t="s">
        <v>27</v>
      </c>
      <c r="C5" s="4" t="s">
        <v>27</v>
      </c>
      <c r="D5" s="35">
        <v>71.093673776999992</v>
      </c>
      <c r="E5" s="45">
        <v>2.2103884700000052</v>
      </c>
      <c r="F5" s="4"/>
      <c r="I5" s="4" t="s">
        <v>27</v>
      </c>
      <c r="J5" s="4" t="s">
        <v>27</v>
      </c>
      <c r="K5" s="4" t="s">
        <v>27</v>
      </c>
      <c r="L5" s="35">
        <v>113.29593169999998</v>
      </c>
      <c r="M5" s="45">
        <v>0</v>
      </c>
      <c r="N5" s="4"/>
    </row>
    <row r="6" spans="1:14" ht="12.3" customHeight="1" x14ac:dyDescent="0.4">
      <c r="A6" s="5" t="s">
        <v>27</v>
      </c>
      <c r="B6" s="6" t="s">
        <v>28</v>
      </c>
      <c r="C6" s="6" t="s">
        <v>27</v>
      </c>
      <c r="D6" s="36">
        <v>8.0219648249999977</v>
      </c>
      <c r="E6" s="46">
        <v>0</v>
      </c>
      <c r="F6" s="244" t="s">
        <v>34</v>
      </c>
      <c r="I6" s="5" t="s">
        <v>27</v>
      </c>
      <c r="J6" s="6" t="s">
        <v>28</v>
      </c>
      <c r="K6" s="6" t="s">
        <v>27</v>
      </c>
      <c r="L6" s="36">
        <v>75.350292500000009</v>
      </c>
      <c r="M6" s="46">
        <v>0</v>
      </c>
      <c r="N6" s="244" t="s">
        <v>34</v>
      </c>
    </row>
    <row r="7" spans="1:14" x14ac:dyDescent="0.4">
      <c r="A7" s="7" t="s">
        <v>27</v>
      </c>
      <c r="B7" s="8" t="s">
        <v>28</v>
      </c>
      <c r="C7" s="8" t="s">
        <v>27</v>
      </c>
      <c r="D7" s="37">
        <v>0</v>
      </c>
      <c r="E7" s="47">
        <v>0</v>
      </c>
      <c r="F7" s="245"/>
      <c r="I7" s="7" t="s">
        <v>27</v>
      </c>
      <c r="J7" s="8" t="s">
        <v>28</v>
      </c>
      <c r="K7" s="8" t="s">
        <v>27</v>
      </c>
      <c r="L7" s="37">
        <v>74.999652800000007</v>
      </c>
      <c r="M7" s="47">
        <v>3.7207720625000036</v>
      </c>
      <c r="N7" s="245"/>
    </row>
    <row r="8" spans="1:14" x14ac:dyDescent="0.4">
      <c r="A8" s="7" t="s">
        <v>27</v>
      </c>
      <c r="B8" s="8" t="s">
        <v>28</v>
      </c>
      <c r="C8" s="8" t="s">
        <v>27</v>
      </c>
      <c r="D8" s="37">
        <v>0</v>
      </c>
      <c r="E8" s="47">
        <v>4.1172920000001056E-2</v>
      </c>
      <c r="F8" s="245"/>
      <c r="I8" s="7" t="s">
        <v>27</v>
      </c>
      <c r="J8" s="8" t="s">
        <v>28</v>
      </c>
      <c r="K8" s="8" t="s">
        <v>27</v>
      </c>
      <c r="L8" s="37">
        <v>82.518192499999998</v>
      </c>
      <c r="M8" s="47">
        <v>1.3066267300000014</v>
      </c>
      <c r="N8" s="245"/>
    </row>
    <row r="9" spans="1:14" x14ac:dyDescent="0.4">
      <c r="A9" s="7" t="s">
        <v>27</v>
      </c>
      <c r="B9" s="8" t="s">
        <v>28</v>
      </c>
      <c r="C9" s="8" t="s">
        <v>30</v>
      </c>
      <c r="D9" s="37">
        <v>2614.9596992999996</v>
      </c>
      <c r="E9" s="47">
        <v>393.81721488000005</v>
      </c>
      <c r="F9" s="245"/>
      <c r="I9" s="7" t="s">
        <v>27</v>
      </c>
      <c r="J9" s="8" t="s">
        <v>28</v>
      </c>
      <c r="K9" s="8" t="s">
        <v>30</v>
      </c>
      <c r="L9" s="37">
        <v>7204.2415133000022</v>
      </c>
      <c r="M9" s="47">
        <v>2892.4985820424995</v>
      </c>
      <c r="N9" s="245"/>
    </row>
    <row r="10" spans="1:14" x14ac:dyDescent="0.4">
      <c r="A10" s="7" t="s">
        <v>27</v>
      </c>
      <c r="B10" s="8" t="s">
        <v>28</v>
      </c>
      <c r="C10" s="8" t="s">
        <v>30</v>
      </c>
      <c r="D10" s="37">
        <v>3717.2861444249993</v>
      </c>
      <c r="E10" s="47">
        <v>380.96868300000006</v>
      </c>
      <c r="F10" s="245"/>
      <c r="I10" s="7" t="s">
        <v>27</v>
      </c>
      <c r="J10" s="8" t="s">
        <v>28</v>
      </c>
      <c r="K10" s="8" t="s">
        <v>30</v>
      </c>
      <c r="L10" s="37">
        <v>7045.1898800000017</v>
      </c>
      <c r="M10" s="47">
        <v>2919.09934948</v>
      </c>
      <c r="N10" s="245"/>
    </row>
    <row r="11" spans="1:14" ht="12.6" thickBot="1" x14ac:dyDescent="0.45">
      <c r="A11" s="7" t="s">
        <v>27</v>
      </c>
      <c r="B11" s="8" t="s">
        <v>28</v>
      </c>
      <c r="C11" s="8" t="s">
        <v>30</v>
      </c>
      <c r="D11" s="37">
        <v>2383.7219356169999</v>
      </c>
      <c r="E11" s="47">
        <v>339.87832406999996</v>
      </c>
      <c r="F11" s="246"/>
      <c r="I11" s="7" t="s">
        <v>27</v>
      </c>
      <c r="J11" s="8" t="s">
        <v>28</v>
      </c>
      <c r="K11" s="8" t="s">
        <v>30</v>
      </c>
      <c r="L11" s="37">
        <v>8384.8537156999992</v>
      </c>
      <c r="M11" s="47">
        <v>3209.3567845699999</v>
      </c>
      <c r="N11" s="246"/>
    </row>
    <row r="12" spans="1:14" ht="12.6" thickTop="1" x14ac:dyDescent="0.4">
      <c r="A12" s="10" t="s">
        <v>0</v>
      </c>
      <c r="B12" s="11" t="s">
        <v>14</v>
      </c>
      <c r="C12" s="11" t="s">
        <v>1</v>
      </c>
      <c r="D12" s="40">
        <v>12.531771416999959</v>
      </c>
      <c r="E12" s="48">
        <v>2.6917902300000058</v>
      </c>
      <c r="F12" s="4"/>
      <c r="I12" s="10" t="s">
        <v>10</v>
      </c>
      <c r="J12" s="11" t="s">
        <v>14</v>
      </c>
      <c r="K12" s="11" t="s">
        <v>1</v>
      </c>
      <c r="L12" s="40">
        <v>76.406643200000005</v>
      </c>
      <c r="M12" s="48">
        <v>3.0601285699999963</v>
      </c>
      <c r="N12" s="4"/>
    </row>
    <row r="13" spans="1:14" x14ac:dyDescent="0.4">
      <c r="A13" s="13" t="s">
        <v>2</v>
      </c>
      <c r="B13" s="8" t="s">
        <v>14</v>
      </c>
      <c r="C13" s="8" t="s">
        <v>1</v>
      </c>
      <c r="D13" s="37">
        <v>21.549222512999961</v>
      </c>
      <c r="E13" s="49">
        <v>2.6917902300000058</v>
      </c>
      <c r="F13" s="4"/>
      <c r="I13" s="13" t="s">
        <v>11</v>
      </c>
      <c r="J13" s="8" t="s">
        <v>14</v>
      </c>
      <c r="K13" s="8" t="s">
        <v>1</v>
      </c>
      <c r="L13" s="37">
        <v>77.825451200000003</v>
      </c>
      <c r="M13" s="49">
        <v>0.21675534249999906</v>
      </c>
      <c r="N13" s="4"/>
    </row>
    <row r="14" spans="1:14" x14ac:dyDescent="0.4">
      <c r="A14" s="15" t="s">
        <v>3</v>
      </c>
      <c r="B14" s="9" t="s">
        <v>14</v>
      </c>
      <c r="C14" s="9" t="s">
        <v>1</v>
      </c>
      <c r="D14" s="41">
        <v>48.584279097000007</v>
      </c>
      <c r="E14" s="50">
        <v>7.0138328700000017</v>
      </c>
      <c r="F14" s="4"/>
      <c r="I14" s="15" t="s">
        <v>44</v>
      </c>
      <c r="J14" s="9" t="s">
        <v>14</v>
      </c>
      <c r="K14" s="9" t="s">
        <v>1</v>
      </c>
      <c r="L14" s="41">
        <v>71.533878799999997</v>
      </c>
      <c r="M14" s="50">
        <v>1.5251610625000023</v>
      </c>
      <c r="N14" s="4"/>
    </row>
    <row r="15" spans="1:14" x14ac:dyDescent="0.4">
      <c r="A15" s="17" t="s">
        <v>5</v>
      </c>
      <c r="B15" s="18" t="s">
        <v>14</v>
      </c>
      <c r="C15" s="18" t="s">
        <v>29</v>
      </c>
      <c r="D15" s="42">
        <v>35.069993936999992</v>
      </c>
      <c r="E15" s="51">
        <v>8.4502844700000033</v>
      </c>
      <c r="F15" s="4"/>
      <c r="I15" s="17" t="s">
        <v>45</v>
      </c>
      <c r="J15" s="18" t="s">
        <v>14</v>
      </c>
      <c r="K15" s="18" t="s">
        <v>29</v>
      </c>
      <c r="L15" s="42">
        <v>79.256076800000002</v>
      </c>
      <c r="M15" s="51">
        <v>4.1621344825000044</v>
      </c>
      <c r="N15" s="4"/>
    </row>
    <row r="16" spans="1:14" x14ac:dyDescent="0.4">
      <c r="A16" s="20" t="s">
        <v>7</v>
      </c>
      <c r="B16" s="21" t="s">
        <v>14</v>
      </c>
      <c r="C16" s="21" t="s">
        <v>29</v>
      </c>
      <c r="D16" s="43">
        <v>17.040857312999975</v>
      </c>
      <c r="E16" s="52">
        <v>7.9717022300000018</v>
      </c>
      <c r="F16" s="4"/>
      <c r="I16" s="20" t="s">
        <v>46</v>
      </c>
      <c r="J16" s="21" t="s">
        <v>14</v>
      </c>
      <c r="K16" s="21" t="s">
        <v>29</v>
      </c>
      <c r="L16" s="43">
        <v>80.336801300000005</v>
      </c>
      <c r="M16" s="52">
        <v>4.6042436424999984</v>
      </c>
      <c r="N16" s="4"/>
    </row>
    <row r="17" spans="1:14" ht="12.6" thickBot="1" x14ac:dyDescent="0.45">
      <c r="A17" s="20" t="s">
        <v>8</v>
      </c>
      <c r="B17" s="21" t="s">
        <v>14</v>
      </c>
      <c r="C17" s="21" t="s">
        <v>29</v>
      </c>
      <c r="D17" s="43">
        <v>28.310419007999968</v>
      </c>
      <c r="E17" s="52">
        <v>5.5752666300000016</v>
      </c>
      <c r="F17" s="4"/>
      <c r="I17" s="23" t="s">
        <v>47</v>
      </c>
      <c r="J17" s="24" t="s">
        <v>14</v>
      </c>
      <c r="K17" s="24" t="s">
        <v>29</v>
      </c>
      <c r="L17" s="44">
        <v>78.897312499999998</v>
      </c>
      <c r="M17" s="53">
        <v>1.9627897825000016</v>
      </c>
      <c r="N17" s="4"/>
    </row>
    <row r="18" spans="1:14" ht="12.9" thickTop="1" thickBot="1" x14ac:dyDescent="0.45">
      <c r="A18" s="23" t="s">
        <v>9</v>
      </c>
      <c r="B18" s="24" t="s">
        <v>14</v>
      </c>
      <c r="C18" s="24" t="s">
        <v>29</v>
      </c>
      <c r="D18" s="44">
        <v>48.584279097000007</v>
      </c>
      <c r="E18" s="53">
        <v>6.534545750000003</v>
      </c>
      <c r="F18" s="4"/>
      <c r="I18" s="10" t="s">
        <v>10</v>
      </c>
      <c r="J18" s="11" t="s">
        <v>12</v>
      </c>
      <c r="K18" s="11" t="s">
        <v>1</v>
      </c>
      <c r="L18" s="40">
        <v>71.877132500000002</v>
      </c>
      <c r="M18" s="48">
        <v>1.5251610625000023</v>
      </c>
      <c r="N18" s="4"/>
    </row>
    <row r="19" spans="1:14" ht="12.6" thickTop="1" x14ac:dyDescent="0.4">
      <c r="A19" s="10" t="s">
        <v>0</v>
      </c>
      <c r="B19" s="11" t="s">
        <v>12</v>
      </c>
      <c r="C19" s="11" t="s">
        <v>1</v>
      </c>
      <c r="D19" s="40">
        <v>0</v>
      </c>
      <c r="E19" s="48">
        <v>1.969599480000003</v>
      </c>
      <c r="F19" s="4"/>
      <c r="I19" s="13" t="s">
        <v>11</v>
      </c>
      <c r="J19" s="8" t="s">
        <v>12</v>
      </c>
      <c r="K19" s="8" t="s">
        <v>1</v>
      </c>
      <c r="L19" s="37">
        <v>72.221124800000013</v>
      </c>
      <c r="M19" s="49">
        <v>1.0882790825000015</v>
      </c>
      <c r="N19" s="4"/>
    </row>
    <row r="20" spans="1:14" x14ac:dyDescent="0.4">
      <c r="A20" s="13" t="s">
        <v>2</v>
      </c>
      <c r="B20" s="8" t="s">
        <v>12</v>
      </c>
      <c r="C20" s="8" t="s">
        <v>1</v>
      </c>
      <c r="D20" s="37">
        <v>0</v>
      </c>
      <c r="E20" s="49">
        <v>1.7287517500000043</v>
      </c>
      <c r="F20" s="4"/>
      <c r="I20" s="15" t="s">
        <v>44</v>
      </c>
      <c r="J20" s="9" t="s">
        <v>12</v>
      </c>
      <c r="K20" s="9" t="s">
        <v>1</v>
      </c>
      <c r="L20" s="41">
        <v>97.740312500000002</v>
      </c>
      <c r="M20" s="50">
        <v>1.9627897825000016</v>
      </c>
      <c r="N20" s="4"/>
    </row>
    <row r="21" spans="1:14" x14ac:dyDescent="0.4">
      <c r="A21" s="15" t="s">
        <v>3</v>
      </c>
      <c r="B21" s="9" t="s">
        <v>12</v>
      </c>
      <c r="C21" s="9" t="s">
        <v>1</v>
      </c>
      <c r="D21" s="41">
        <v>0</v>
      </c>
      <c r="E21" s="50">
        <v>6.0550236700000006</v>
      </c>
      <c r="F21" s="4"/>
      <c r="I21" s="17" t="s">
        <v>45</v>
      </c>
      <c r="J21" s="18" t="s">
        <v>12</v>
      </c>
      <c r="K21" s="18" t="s">
        <v>29</v>
      </c>
      <c r="L21" s="42">
        <v>266.5004672</v>
      </c>
      <c r="M21" s="51">
        <v>5.4907021824999962</v>
      </c>
      <c r="N21" s="4"/>
    </row>
    <row r="22" spans="1:14" x14ac:dyDescent="0.4">
      <c r="A22" s="17" t="s">
        <v>5</v>
      </c>
      <c r="B22" s="18" t="s">
        <v>12</v>
      </c>
      <c r="C22" s="18" t="s">
        <v>29</v>
      </c>
      <c r="D22" s="42">
        <v>0</v>
      </c>
      <c r="E22" s="51">
        <v>6.0550236700000006</v>
      </c>
      <c r="F22" s="4"/>
      <c r="I22" s="20" t="s">
        <v>46</v>
      </c>
      <c r="J22" s="21" t="s">
        <v>12</v>
      </c>
      <c r="K22" s="21" t="s">
        <v>29</v>
      </c>
      <c r="L22" s="43">
        <v>374.8359152000001</v>
      </c>
      <c r="M22" s="52">
        <v>2.8402874425000046</v>
      </c>
      <c r="N22" s="4"/>
    </row>
    <row r="23" spans="1:14" ht="12.6" thickBot="1" x14ac:dyDescent="0.45">
      <c r="A23" s="20" t="s">
        <v>7</v>
      </c>
      <c r="B23" s="21" t="s">
        <v>12</v>
      </c>
      <c r="C23" s="21" t="s">
        <v>29</v>
      </c>
      <c r="D23" s="43">
        <v>3.5114375370000062</v>
      </c>
      <c r="E23" s="52">
        <v>8.928631750000001</v>
      </c>
      <c r="F23" s="4"/>
      <c r="I23" s="23" t="s">
        <v>47</v>
      </c>
      <c r="J23" s="24" t="s">
        <v>12</v>
      </c>
      <c r="K23" s="24" t="s">
        <v>29</v>
      </c>
      <c r="L23" s="44">
        <v>258.91147999999998</v>
      </c>
      <c r="M23" s="53">
        <v>3.2801563825000031</v>
      </c>
      <c r="N23" s="4"/>
    </row>
    <row r="24" spans="1:14" ht="12.6" thickTop="1" x14ac:dyDescent="0.4">
      <c r="A24" s="20" t="s">
        <v>8</v>
      </c>
      <c r="B24" s="21" t="s">
        <v>12</v>
      </c>
      <c r="C24" s="21" t="s">
        <v>29</v>
      </c>
      <c r="D24" s="43">
        <v>0</v>
      </c>
      <c r="E24" s="52">
        <v>7.4928850300000001</v>
      </c>
      <c r="F24" s="4"/>
      <c r="I24" s="10" t="s">
        <v>10</v>
      </c>
      <c r="J24" s="11" t="s">
        <v>13</v>
      </c>
      <c r="K24" s="11" t="s">
        <v>1</v>
      </c>
      <c r="L24" s="40">
        <v>80.336801300000005</v>
      </c>
      <c r="M24" s="48">
        <v>0</v>
      </c>
      <c r="N24" s="4"/>
    </row>
    <row r="25" spans="1:14" ht="12.6" thickBot="1" x14ac:dyDescent="0.45">
      <c r="A25" s="23" t="s">
        <v>9</v>
      </c>
      <c r="B25" s="24" t="s">
        <v>12</v>
      </c>
      <c r="C25" s="24" t="s">
        <v>29</v>
      </c>
      <c r="D25" s="44">
        <v>28.310419007999968</v>
      </c>
      <c r="E25" s="53">
        <v>8.4502844700000033</v>
      </c>
      <c r="F25" s="4"/>
      <c r="I25" s="13" t="s">
        <v>11</v>
      </c>
      <c r="J25" s="8" t="s">
        <v>13</v>
      </c>
      <c r="K25" s="8" t="s">
        <v>1</v>
      </c>
      <c r="L25" s="37">
        <v>73.257533300000006</v>
      </c>
      <c r="M25" s="49">
        <v>0</v>
      </c>
      <c r="N25" s="4"/>
    </row>
    <row r="26" spans="1:14" ht="12.6" thickTop="1" x14ac:dyDescent="0.4">
      <c r="A26" s="10" t="s">
        <v>0</v>
      </c>
      <c r="B26" s="11" t="s">
        <v>13</v>
      </c>
      <c r="C26" s="11" t="s">
        <v>1</v>
      </c>
      <c r="D26" s="40">
        <v>62.092077992999975</v>
      </c>
      <c r="E26" s="48">
        <v>0.52363199999999921</v>
      </c>
      <c r="F26" s="4"/>
      <c r="I26" s="15" t="s">
        <v>44</v>
      </c>
      <c r="J26" s="9" t="s">
        <v>13</v>
      </c>
      <c r="K26" s="9" t="s">
        <v>1</v>
      </c>
      <c r="L26" s="41">
        <v>84.356330000000014</v>
      </c>
      <c r="M26" s="50">
        <v>0.21675534249999906</v>
      </c>
      <c r="N26" s="4"/>
    </row>
    <row r="27" spans="1:14" x14ac:dyDescent="0.4">
      <c r="A27" s="13" t="s">
        <v>2</v>
      </c>
      <c r="B27" s="8" t="s">
        <v>13</v>
      </c>
      <c r="C27" s="8" t="s">
        <v>1</v>
      </c>
      <c r="D27" s="37">
        <v>0</v>
      </c>
      <c r="E27" s="49">
        <v>4.6150476699999992</v>
      </c>
      <c r="F27" s="4"/>
      <c r="I27" s="17" t="s">
        <v>45</v>
      </c>
      <c r="J27" s="18" t="s">
        <v>13</v>
      </c>
      <c r="K27" s="18" t="s">
        <v>29</v>
      </c>
      <c r="L27" s="42">
        <v>82.152780800000016</v>
      </c>
      <c r="M27" s="51">
        <v>2.8402874425000046</v>
      </c>
      <c r="N27" s="4"/>
    </row>
    <row r="28" spans="1:14" x14ac:dyDescent="0.4">
      <c r="A28" s="15" t="s">
        <v>3</v>
      </c>
      <c r="B28" s="9" t="s">
        <v>13</v>
      </c>
      <c r="C28" s="9" t="s">
        <v>1</v>
      </c>
      <c r="D28" s="41">
        <v>8.0219648249999977</v>
      </c>
      <c r="E28" s="50">
        <v>5.0952746300000022</v>
      </c>
      <c r="F28" s="4"/>
      <c r="I28" s="20" t="s">
        <v>46</v>
      </c>
      <c r="J28" s="21" t="s">
        <v>13</v>
      </c>
      <c r="K28" s="21" t="s">
        <v>29</v>
      </c>
      <c r="L28" s="43">
        <v>82.152780800000016</v>
      </c>
      <c r="M28" s="52">
        <v>1.9627897825000016</v>
      </c>
      <c r="N28" s="4"/>
    </row>
    <row r="29" spans="1:14" ht="12.6" thickBot="1" x14ac:dyDescent="0.45">
      <c r="A29" s="17" t="s">
        <v>5</v>
      </c>
      <c r="B29" s="18" t="s">
        <v>13</v>
      </c>
      <c r="C29" s="18" t="s">
        <v>29</v>
      </c>
      <c r="D29" s="42">
        <v>17.040857312999975</v>
      </c>
      <c r="E29" s="51">
        <v>1.2468800700000031</v>
      </c>
      <c r="F29" s="4"/>
      <c r="I29" s="23" t="s">
        <v>47</v>
      </c>
      <c r="J29" s="24" t="s">
        <v>13</v>
      </c>
      <c r="K29" s="24" t="s">
        <v>29</v>
      </c>
      <c r="L29" s="44">
        <v>75.350292500000009</v>
      </c>
      <c r="M29" s="53">
        <v>4.6042436424999984</v>
      </c>
      <c r="N29" s="4"/>
    </row>
    <row r="30" spans="1:14" ht="12.6" thickTop="1" x14ac:dyDescent="0.4">
      <c r="A30" s="20" t="s">
        <v>7</v>
      </c>
      <c r="B30" s="21" t="s">
        <v>13</v>
      </c>
      <c r="C30" s="21" t="s">
        <v>29</v>
      </c>
      <c r="D30" s="43">
        <v>102.57655709700003</v>
      </c>
      <c r="E30" s="52">
        <v>3.4134523200000046</v>
      </c>
      <c r="F30" s="4"/>
      <c r="I30" s="10" t="s">
        <v>10</v>
      </c>
      <c r="J30" s="11" t="s">
        <v>15</v>
      </c>
      <c r="K30" s="11" t="s">
        <v>1</v>
      </c>
      <c r="L30" s="40">
        <v>79.615579699999998</v>
      </c>
      <c r="M30" s="48">
        <v>0.87011812000000077</v>
      </c>
      <c r="N30" s="4"/>
    </row>
    <row r="31" spans="1:14" x14ac:dyDescent="0.4">
      <c r="A31" s="20" t="s">
        <v>8</v>
      </c>
      <c r="B31" s="21" t="s">
        <v>13</v>
      </c>
      <c r="C31" s="21" t="s">
        <v>29</v>
      </c>
      <c r="D31" s="43">
        <v>12.531771416999959</v>
      </c>
      <c r="E31" s="52">
        <v>6.0550236700000006</v>
      </c>
      <c r="F31" s="4"/>
      <c r="I31" s="13" t="s">
        <v>11</v>
      </c>
      <c r="J31" s="8" t="s">
        <v>15</v>
      </c>
      <c r="K31" s="8" t="s">
        <v>1</v>
      </c>
      <c r="L31" s="37">
        <v>75.701670800000002</v>
      </c>
      <c r="M31" s="49">
        <v>2.8402874425000046</v>
      </c>
      <c r="N31" s="4"/>
    </row>
    <row r="32" spans="1:14" ht="12.6" thickBot="1" x14ac:dyDescent="0.45">
      <c r="A32" s="23" t="s">
        <v>9</v>
      </c>
      <c r="B32" s="24" t="s">
        <v>13</v>
      </c>
      <c r="C32" s="24" t="s">
        <v>29</v>
      </c>
      <c r="D32" s="44">
        <v>17.040857312999975</v>
      </c>
      <c r="E32" s="53">
        <v>4.3748460800000046</v>
      </c>
      <c r="F32" s="4"/>
      <c r="I32" s="15" t="s">
        <v>44</v>
      </c>
      <c r="J32" s="9" t="s">
        <v>15</v>
      </c>
      <c r="K32" s="9" t="s">
        <v>1</v>
      </c>
      <c r="L32" s="41">
        <v>76.7602373</v>
      </c>
      <c r="M32" s="50">
        <v>1.5251610625000023</v>
      </c>
      <c r="N32" s="4"/>
    </row>
    <row r="33" spans="1:14" ht="12.6" thickTop="1" x14ac:dyDescent="0.4">
      <c r="A33" s="10" t="s">
        <v>0</v>
      </c>
      <c r="B33" s="11" t="s">
        <v>15</v>
      </c>
      <c r="C33" s="11" t="s">
        <v>1</v>
      </c>
      <c r="D33" s="40">
        <v>0</v>
      </c>
      <c r="E33" s="48">
        <v>0</v>
      </c>
      <c r="F33" s="4"/>
      <c r="I33" s="17" t="s">
        <v>45</v>
      </c>
      <c r="J33" s="18" t="s">
        <v>15</v>
      </c>
      <c r="K33" s="18" t="s">
        <v>29</v>
      </c>
      <c r="L33" s="42">
        <v>87.711509300000017</v>
      </c>
      <c r="M33" s="51">
        <v>3.7207720625000036</v>
      </c>
      <c r="N33" s="4"/>
    </row>
    <row r="34" spans="1:14" x14ac:dyDescent="0.4">
      <c r="A34" s="13" t="s">
        <v>2</v>
      </c>
      <c r="B34" s="8" t="s">
        <v>15</v>
      </c>
      <c r="C34" s="8" t="s">
        <v>1</v>
      </c>
      <c r="D34" s="37">
        <v>0</v>
      </c>
      <c r="E34" s="49">
        <v>3.1729570300000063</v>
      </c>
      <c r="F34" s="4"/>
      <c r="I34" s="20" t="s">
        <v>46</v>
      </c>
      <c r="J34" s="21" t="s">
        <v>15</v>
      </c>
      <c r="K34" s="21" t="s">
        <v>29</v>
      </c>
      <c r="L34" s="43">
        <v>81.060977300000005</v>
      </c>
      <c r="M34" s="52">
        <v>7.7199164825000022</v>
      </c>
      <c r="N34" s="4"/>
    </row>
    <row r="35" spans="1:14" ht="12.6" thickBot="1" x14ac:dyDescent="0.45">
      <c r="A35" s="15" t="s">
        <v>3</v>
      </c>
      <c r="B35" s="9" t="s">
        <v>15</v>
      </c>
      <c r="C35" s="9" t="s">
        <v>1</v>
      </c>
      <c r="D35" s="41">
        <v>0</v>
      </c>
      <c r="E35" s="50">
        <v>0</v>
      </c>
      <c r="F35" s="4"/>
      <c r="I35" s="23" t="s">
        <v>47</v>
      </c>
      <c r="J35" s="24" t="s">
        <v>15</v>
      </c>
      <c r="K35" s="24" t="s">
        <v>29</v>
      </c>
      <c r="L35" s="44">
        <v>74.64975170000001</v>
      </c>
      <c r="M35" s="53">
        <v>6.3801476825000005</v>
      </c>
      <c r="N35" s="4"/>
    </row>
    <row r="36" spans="1:14" ht="12.6" thickTop="1" x14ac:dyDescent="0.4">
      <c r="A36" s="17" t="s">
        <v>5</v>
      </c>
      <c r="B36" s="18" t="s">
        <v>15</v>
      </c>
      <c r="C36" s="18" t="s">
        <v>29</v>
      </c>
      <c r="D36" s="42">
        <v>0</v>
      </c>
      <c r="E36" s="51">
        <v>0.76477343000000175</v>
      </c>
      <c r="F36" s="4"/>
    </row>
    <row r="37" spans="1:14" x14ac:dyDescent="0.4">
      <c r="A37" s="20" t="s">
        <v>7</v>
      </c>
      <c r="B37" s="21" t="s">
        <v>15</v>
      </c>
      <c r="C37" s="21" t="s">
        <v>29</v>
      </c>
      <c r="D37" s="43">
        <v>131.77904250000006</v>
      </c>
      <c r="E37" s="52">
        <v>0</v>
      </c>
      <c r="F37" s="4"/>
    </row>
    <row r="38" spans="1:14" x14ac:dyDescent="0.4">
      <c r="A38" s="20" t="s">
        <v>8</v>
      </c>
      <c r="B38" s="21" t="s">
        <v>15</v>
      </c>
      <c r="C38" s="21" t="s">
        <v>29</v>
      </c>
      <c r="D38" s="43">
        <v>21.549222512999961</v>
      </c>
      <c r="E38" s="52">
        <v>0.28243183000000016</v>
      </c>
      <c r="F38" s="4"/>
    </row>
    <row r="39" spans="1:14" ht="12.6" thickBot="1" x14ac:dyDescent="0.45">
      <c r="A39" s="23" t="s">
        <v>9</v>
      </c>
      <c r="B39" s="24" t="s">
        <v>15</v>
      </c>
      <c r="C39" s="24" t="s">
        <v>29</v>
      </c>
      <c r="D39" s="44">
        <v>44.080238072999975</v>
      </c>
      <c r="E39" s="53">
        <v>3.6538888699999994</v>
      </c>
      <c r="F39" s="4"/>
    </row>
    <row r="40" spans="1:14" ht="12.6" thickTop="1" x14ac:dyDescent="0.4"/>
  </sheetData>
  <mergeCells count="4">
    <mergeCell ref="A3:F3"/>
    <mergeCell ref="I3:N3"/>
    <mergeCell ref="F6:F11"/>
    <mergeCell ref="N6:N1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672DD-60E1-42D4-B02B-26509528A664}">
  <sheetPr codeName="Sheet14"/>
  <dimension ref="A1:L36"/>
  <sheetViews>
    <sheetView zoomScaleNormal="100" workbookViewId="0">
      <selection activeCell="A2" sqref="A2"/>
    </sheetView>
  </sheetViews>
  <sheetFormatPr defaultRowHeight="12.3" x14ac:dyDescent="0.4"/>
  <cols>
    <col min="1" max="3" width="8.83984375" style="2"/>
    <col min="4" max="4" width="14.89453125" style="2" bestFit="1" customWidth="1"/>
    <col min="5" max="5" width="17.7890625" style="2" customWidth="1"/>
    <col min="6" max="10" width="8.83984375" style="2"/>
    <col min="11" max="11" width="14.89453125" style="2" bestFit="1" customWidth="1"/>
    <col min="12" max="12" width="17.7890625" style="2" customWidth="1"/>
    <col min="13" max="16384" width="8.83984375" style="2"/>
  </cols>
  <sheetData>
    <row r="1" spans="1:12" ht="14.1" x14ac:dyDescent="0.4">
      <c r="A1" s="1" t="s">
        <v>348</v>
      </c>
      <c r="H1" s="1"/>
    </row>
    <row r="2" spans="1:12" x14ac:dyDescent="0.4">
      <c r="A2" s="1"/>
      <c r="H2" s="1"/>
    </row>
    <row r="3" spans="1:12" ht="12.3" customHeight="1" x14ac:dyDescent="0.4">
      <c r="A3" s="247" t="s">
        <v>50</v>
      </c>
      <c r="B3" s="247"/>
      <c r="C3" s="247"/>
      <c r="D3" s="247"/>
      <c r="E3" s="247"/>
      <c r="H3" s="247" t="s">
        <v>51</v>
      </c>
      <c r="I3" s="247"/>
      <c r="J3" s="247"/>
      <c r="K3" s="247"/>
      <c r="L3" s="247"/>
    </row>
    <row r="4" spans="1:12" ht="14.1" x14ac:dyDescent="0.4">
      <c r="A4" s="3" t="s">
        <v>16</v>
      </c>
      <c r="B4" s="3" t="s">
        <v>31</v>
      </c>
      <c r="C4" s="3" t="s">
        <v>17</v>
      </c>
      <c r="D4" s="1" t="s">
        <v>52</v>
      </c>
      <c r="E4" s="3" t="s">
        <v>35</v>
      </c>
      <c r="H4" s="3" t="s">
        <v>16</v>
      </c>
      <c r="I4" s="3" t="s">
        <v>31</v>
      </c>
      <c r="J4" s="3" t="s">
        <v>17</v>
      </c>
      <c r="K4" s="1" t="s">
        <v>52</v>
      </c>
      <c r="L4" s="3" t="s">
        <v>35</v>
      </c>
    </row>
    <row r="5" spans="1:12" ht="12.6" thickBot="1" x14ac:dyDescent="0.45">
      <c r="A5" s="4" t="s">
        <v>27</v>
      </c>
      <c r="B5" s="4" t="s">
        <v>27</v>
      </c>
      <c r="C5" s="4" t="s">
        <v>27</v>
      </c>
      <c r="D5" s="26">
        <v>55.813953488372093</v>
      </c>
      <c r="E5" s="4"/>
      <c r="H5" s="4" t="s">
        <v>27</v>
      </c>
      <c r="I5" s="4" t="s">
        <v>27</v>
      </c>
      <c r="J5" s="4" t="s">
        <v>27</v>
      </c>
      <c r="K5" s="26">
        <v>50</v>
      </c>
      <c r="L5" s="4"/>
    </row>
    <row r="6" spans="1:12" x14ac:dyDescent="0.4">
      <c r="A6" s="5" t="s">
        <v>27</v>
      </c>
      <c r="B6" s="6" t="s">
        <v>28</v>
      </c>
      <c r="C6" s="6" t="s">
        <v>27</v>
      </c>
      <c r="D6" s="27">
        <v>28</v>
      </c>
      <c r="E6" s="244" t="s">
        <v>34</v>
      </c>
      <c r="H6" s="5" t="s">
        <v>27</v>
      </c>
      <c r="I6" s="6" t="s">
        <v>28</v>
      </c>
      <c r="J6" s="6" t="s">
        <v>27</v>
      </c>
      <c r="K6" s="27">
        <v>6.666666666666667</v>
      </c>
      <c r="L6" s="244" t="s">
        <v>40</v>
      </c>
    </row>
    <row r="7" spans="1:12" x14ac:dyDescent="0.4">
      <c r="A7" s="7" t="s">
        <v>27</v>
      </c>
      <c r="B7" s="8" t="s">
        <v>28</v>
      </c>
      <c r="C7" s="8" t="s">
        <v>27</v>
      </c>
      <c r="D7" s="28">
        <v>17.391304347826086</v>
      </c>
      <c r="E7" s="245"/>
      <c r="H7" s="7" t="s">
        <v>27</v>
      </c>
      <c r="I7" s="8" t="s">
        <v>28</v>
      </c>
      <c r="J7" s="8" t="s">
        <v>27</v>
      </c>
      <c r="K7" s="28">
        <v>13.333333333333334</v>
      </c>
      <c r="L7" s="245"/>
    </row>
    <row r="8" spans="1:12" x14ac:dyDescent="0.4">
      <c r="A8" s="7" t="s">
        <v>27</v>
      </c>
      <c r="B8" s="8" t="s">
        <v>28</v>
      </c>
      <c r="C8" s="8" t="s">
        <v>27</v>
      </c>
      <c r="D8" s="28">
        <v>17.391304347826086</v>
      </c>
      <c r="E8" s="245"/>
      <c r="H8" s="7" t="s">
        <v>27</v>
      </c>
      <c r="I8" s="8" t="s">
        <v>28</v>
      </c>
      <c r="J8" s="8" t="s">
        <v>27</v>
      </c>
      <c r="K8" s="28">
        <v>8.3333333333333339</v>
      </c>
      <c r="L8" s="245"/>
    </row>
    <row r="9" spans="1:12" x14ac:dyDescent="0.4">
      <c r="A9" s="7" t="s">
        <v>27</v>
      </c>
      <c r="B9" s="8" t="s">
        <v>28</v>
      </c>
      <c r="C9" s="8" t="s">
        <v>30</v>
      </c>
      <c r="D9" s="28">
        <v>64.850136239782017</v>
      </c>
      <c r="E9" s="245"/>
      <c r="H9" s="7" t="s">
        <v>27</v>
      </c>
      <c r="I9" s="8" t="s">
        <v>28</v>
      </c>
      <c r="J9" s="8" t="s">
        <v>30</v>
      </c>
      <c r="K9" s="28">
        <v>25.742574257425744</v>
      </c>
      <c r="L9" s="245"/>
    </row>
    <row r="10" spans="1:12" x14ac:dyDescent="0.4">
      <c r="A10" s="7" t="s">
        <v>27</v>
      </c>
      <c r="B10" s="8" t="s">
        <v>28</v>
      </c>
      <c r="C10" s="8" t="s">
        <v>30</v>
      </c>
      <c r="D10" s="28">
        <v>67.335243553008596</v>
      </c>
      <c r="E10" s="245"/>
      <c r="H10" s="7" t="s">
        <v>27</v>
      </c>
      <c r="I10" s="8" t="s">
        <v>28</v>
      </c>
      <c r="J10" s="8" t="s">
        <v>30</v>
      </c>
      <c r="K10" s="28">
        <v>37.837837837837839</v>
      </c>
      <c r="L10" s="245"/>
    </row>
    <row r="11" spans="1:12" ht="12.6" thickBot="1" x14ac:dyDescent="0.45">
      <c r="A11" s="7" t="s">
        <v>27</v>
      </c>
      <c r="B11" s="8" t="s">
        <v>28</v>
      </c>
      <c r="C11" s="8" t="s">
        <v>30</v>
      </c>
      <c r="D11" s="28">
        <v>69.915254237288138</v>
      </c>
      <c r="E11" s="246"/>
      <c r="H11" s="7" t="s">
        <v>27</v>
      </c>
      <c r="I11" s="8" t="s">
        <v>28</v>
      </c>
      <c r="J11" s="8" t="s">
        <v>30</v>
      </c>
      <c r="K11" s="28">
        <v>34.482758620689658</v>
      </c>
      <c r="L11" s="246"/>
    </row>
    <row r="12" spans="1:12" ht="12.6" thickTop="1" x14ac:dyDescent="0.4">
      <c r="A12" s="10" t="s">
        <v>0</v>
      </c>
      <c r="B12" s="11" t="s">
        <v>14</v>
      </c>
      <c r="C12" s="11" t="s">
        <v>1</v>
      </c>
      <c r="D12" s="29">
        <v>23.333333333333332</v>
      </c>
      <c r="E12" s="4"/>
      <c r="H12" s="10" t="s">
        <v>10</v>
      </c>
      <c r="I12" s="11" t="s">
        <v>14</v>
      </c>
      <c r="J12" s="11" t="s">
        <v>1</v>
      </c>
      <c r="K12" s="29">
        <v>0</v>
      </c>
      <c r="L12" s="4"/>
    </row>
    <row r="13" spans="1:12" x14ac:dyDescent="0.4">
      <c r="A13" s="13" t="s">
        <v>2</v>
      </c>
      <c r="B13" s="8" t="s">
        <v>14</v>
      </c>
      <c r="C13" s="8" t="s">
        <v>1</v>
      </c>
      <c r="D13" s="30">
        <v>20</v>
      </c>
      <c r="E13" s="4"/>
      <c r="H13" s="13" t="s">
        <v>11</v>
      </c>
      <c r="I13" s="8" t="s">
        <v>14</v>
      </c>
      <c r="J13" s="8" t="s">
        <v>1</v>
      </c>
      <c r="K13" s="30">
        <v>0</v>
      </c>
      <c r="L13" s="4"/>
    </row>
    <row r="14" spans="1:12" x14ac:dyDescent="0.4">
      <c r="A14" s="15" t="s">
        <v>3</v>
      </c>
      <c r="B14" s="9" t="s">
        <v>14</v>
      </c>
      <c r="C14" s="9" t="s">
        <v>1</v>
      </c>
      <c r="D14" s="31">
        <v>6.8965517241379306</v>
      </c>
      <c r="E14" s="4"/>
      <c r="H14" s="15" t="s">
        <v>44</v>
      </c>
      <c r="I14" s="9" t="s">
        <v>14</v>
      </c>
      <c r="J14" s="9" t="s">
        <v>1</v>
      </c>
      <c r="K14" s="31">
        <v>0</v>
      </c>
      <c r="L14" s="4"/>
    </row>
    <row r="15" spans="1:12" x14ac:dyDescent="0.4">
      <c r="A15" s="17" t="s">
        <v>7</v>
      </c>
      <c r="B15" s="18" t="s">
        <v>14</v>
      </c>
      <c r="C15" s="18" t="s">
        <v>29</v>
      </c>
      <c r="D15" s="32">
        <v>38.235294117647058</v>
      </c>
      <c r="E15" s="4"/>
      <c r="H15" s="17" t="s">
        <v>45</v>
      </c>
      <c r="I15" s="18" t="s">
        <v>14</v>
      </c>
      <c r="J15" s="18" t="s">
        <v>29</v>
      </c>
      <c r="K15" s="32">
        <v>12.5</v>
      </c>
      <c r="L15" s="4"/>
    </row>
    <row r="16" spans="1:12" x14ac:dyDescent="0.4">
      <c r="A16" s="20" t="s">
        <v>8</v>
      </c>
      <c r="B16" s="21" t="s">
        <v>14</v>
      </c>
      <c r="C16" s="21" t="s">
        <v>29</v>
      </c>
      <c r="D16" s="33">
        <v>49.056603773584904</v>
      </c>
      <c r="E16" s="4"/>
      <c r="H16" s="20" t="s">
        <v>46</v>
      </c>
      <c r="I16" s="21" t="s">
        <v>14</v>
      </c>
      <c r="J16" s="21" t="s">
        <v>29</v>
      </c>
      <c r="K16" s="33">
        <v>28.571428571428573</v>
      </c>
      <c r="L16" s="4"/>
    </row>
    <row r="17" spans="1:12" ht="12.6" thickBot="1" x14ac:dyDescent="0.45">
      <c r="A17" s="23" t="s">
        <v>9</v>
      </c>
      <c r="B17" s="24" t="s">
        <v>14</v>
      </c>
      <c r="C17" s="24" t="s">
        <v>29</v>
      </c>
      <c r="D17" s="34">
        <v>75</v>
      </c>
      <c r="E17" s="4"/>
      <c r="H17" s="23" t="s">
        <v>47</v>
      </c>
      <c r="I17" s="24" t="s">
        <v>14</v>
      </c>
      <c r="J17" s="24" t="s">
        <v>29</v>
      </c>
      <c r="K17" s="34">
        <v>0</v>
      </c>
      <c r="L17" s="4"/>
    </row>
    <row r="18" spans="1:12" ht="12.6" thickTop="1" x14ac:dyDescent="0.4">
      <c r="A18" s="10" t="s">
        <v>0</v>
      </c>
      <c r="B18" s="11" t="s">
        <v>12</v>
      </c>
      <c r="C18" s="11" t="s">
        <v>1</v>
      </c>
      <c r="D18" s="29">
        <v>11.538461538461538</v>
      </c>
      <c r="E18" s="4"/>
      <c r="H18" s="10" t="s">
        <v>10</v>
      </c>
      <c r="I18" s="11" t="s">
        <v>12</v>
      </c>
      <c r="J18" s="11" t="s">
        <v>1</v>
      </c>
      <c r="K18" s="29">
        <v>6.666666666666667</v>
      </c>
      <c r="L18" s="4"/>
    </row>
    <row r="19" spans="1:12" x14ac:dyDescent="0.4">
      <c r="A19" s="13" t="s">
        <v>2</v>
      </c>
      <c r="B19" s="8" t="s">
        <v>12</v>
      </c>
      <c r="C19" s="8" t="s">
        <v>1</v>
      </c>
      <c r="D19" s="30">
        <v>21.428571428571427</v>
      </c>
      <c r="E19" s="4"/>
      <c r="H19" s="13" t="s">
        <v>11</v>
      </c>
      <c r="I19" s="8" t="s">
        <v>12</v>
      </c>
      <c r="J19" s="8" t="s">
        <v>1</v>
      </c>
      <c r="K19" s="30">
        <v>13.043478260869565</v>
      </c>
      <c r="L19" s="4"/>
    </row>
    <row r="20" spans="1:12" x14ac:dyDescent="0.4">
      <c r="A20" s="15" t="s">
        <v>3</v>
      </c>
      <c r="B20" s="9" t="s">
        <v>12</v>
      </c>
      <c r="C20" s="9" t="s">
        <v>1</v>
      </c>
      <c r="D20" s="31">
        <v>11.111111111111111</v>
      </c>
      <c r="E20" s="4"/>
      <c r="H20" s="15" t="s">
        <v>44</v>
      </c>
      <c r="I20" s="9" t="s">
        <v>12</v>
      </c>
      <c r="J20" s="9" t="s">
        <v>1</v>
      </c>
      <c r="K20" s="31">
        <v>8.695652173913043</v>
      </c>
      <c r="L20" s="4"/>
    </row>
    <row r="21" spans="1:12" x14ac:dyDescent="0.4">
      <c r="A21" s="17" t="s">
        <v>7</v>
      </c>
      <c r="B21" s="18" t="s">
        <v>12</v>
      </c>
      <c r="C21" s="18" t="s">
        <v>29</v>
      </c>
      <c r="D21" s="32">
        <v>9.0909090909090917</v>
      </c>
      <c r="E21" s="4"/>
      <c r="H21" s="17" t="s">
        <v>45</v>
      </c>
      <c r="I21" s="18" t="s">
        <v>12</v>
      </c>
      <c r="J21" s="18" t="s">
        <v>29</v>
      </c>
      <c r="K21" s="32">
        <v>18.518518518518519</v>
      </c>
      <c r="L21" s="4"/>
    </row>
    <row r="22" spans="1:12" x14ac:dyDescent="0.4">
      <c r="A22" s="20" t="s">
        <v>8</v>
      </c>
      <c r="B22" s="21" t="s">
        <v>12</v>
      </c>
      <c r="C22" s="21" t="s">
        <v>29</v>
      </c>
      <c r="D22" s="33">
        <v>26.923076923076923</v>
      </c>
      <c r="E22" s="4"/>
      <c r="H22" s="20" t="s">
        <v>46</v>
      </c>
      <c r="I22" s="21" t="s">
        <v>12</v>
      </c>
      <c r="J22" s="21" t="s">
        <v>29</v>
      </c>
      <c r="K22" s="33">
        <v>12.5</v>
      </c>
      <c r="L22" s="4"/>
    </row>
    <row r="23" spans="1:12" ht="12.6" thickBot="1" x14ac:dyDescent="0.45">
      <c r="A23" s="23" t="s">
        <v>9</v>
      </c>
      <c r="B23" s="24" t="s">
        <v>12</v>
      </c>
      <c r="C23" s="24" t="s">
        <v>29</v>
      </c>
      <c r="D23" s="34">
        <v>20</v>
      </c>
      <c r="E23" s="4"/>
      <c r="H23" s="23" t="s">
        <v>47</v>
      </c>
      <c r="I23" s="24" t="s">
        <v>12</v>
      </c>
      <c r="J23" s="24" t="s">
        <v>29</v>
      </c>
      <c r="K23" s="34">
        <v>14.285714285714286</v>
      </c>
      <c r="L23" s="4"/>
    </row>
    <row r="24" spans="1:12" ht="12.6" thickTop="1" x14ac:dyDescent="0.4">
      <c r="A24" s="10" t="s">
        <v>0</v>
      </c>
      <c r="B24" s="11" t="s">
        <v>13</v>
      </c>
      <c r="C24" s="11" t="s">
        <v>1</v>
      </c>
      <c r="D24" s="29">
        <v>10</v>
      </c>
      <c r="E24" s="4"/>
      <c r="H24" s="10" t="s">
        <v>10</v>
      </c>
      <c r="I24" s="11" t="s">
        <v>13</v>
      </c>
      <c r="J24" s="11" t="s">
        <v>1</v>
      </c>
      <c r="K24" s="29">
        <v>0</v>
      </c>
      <c r="L24" s="4"/>
    </row>
    <row r="25" spans="1:12" x14ac:dyDescent="0.4">
      <c r="A25" s="13" t="s">
        <v>2</v>
      </c>
      <c r="B25" s="8" t="s">
        <v>13</v>
      </c>
      <c r="C25" s="8" t="s">
        <v>1</v>
      </c>
      <c r="D25" s="30">
        <v>6.666666666666667</v>
      </c>
      <c r="E25" s="4"/>
      <c r="H25" s="13" t="s">
        <v>11</v>
      </c>
      <c r="I25" s="8" t="s">
        <v>13</v>
      </c>
      <c r="J25" s="8" t="s">
        <v>1</v>
      </c>
      <c r="K25" s="30">
        <v>0</v>
      </c>
      <c r="L25" s="4"/>
    </row>
    <row r="26" spans="1:12" x14ac:dyDescent="0.4">
      <c r="A26" s="15" t="s">
        <v>3</v>
      </c>
      <c r="B26" s="9" t="s">
        <v>13</v>
      </c>
      <c r="C26" s="9" t="s">
        <v>1</v>
      </c>
      <c r="D26" s="31">
        <v>12.5</v>
      </c>
      <c r="E26" s="4"/>
      <c r="H26" s="15" t="s">
        <v>44</v>
      </c>
      <c r="I26" s="9" t="s">
        <v>13</v>
      </c>
      <c r="J26" s="9" t="s">
        <v>1</v>
      </c>
      <c r="K26" s="31">
        <v>6.25</v>
      </c>
      <c r="L26" s="4"/>
    </row>
    <row r="27" spans="1:12" x14ac:dyDescent="0.4">
      <c r="A27" s="17" t="s">
        <v>7</v>
      </c>
      <c r="B27" s="18" t="s">
        <v>13</v>
      </c>
      <c r="C27" s="18" t="s">
        <v>29</v>
      </c>
      <c r="D27" s="32">
        <v>15</v>
      </c>
      <c r="E27" s="4"/>
      <c r="H27" s="17" t="s">
        <v>45</v>
      </c>
      <c r="I27" s="18" t="s">
        <v>13</v>
      </c>
      <c r="J27" s="18" t="s">
        <v>29</v>
      </c>
      <c r="K27" s="32">
        <v>0</v>
      </c>
      <c r="L27" s="4"/>
    </row>
    <row r="28" spans="1:12" x14ac:dyDescent="0.4">
      <c r="A28" s="20" t="s">
        <v>8</v>
      </c>
      <c r="B28" s="21" t="s">
        <v>13</v>
      </c>
      <c r="C28" s="21" t="s">
        <v>29</v>
      </c>
      <c r="D28" s="33">
        <v>12.5</v>
      </c>
      <c r="E28" s="4"/>
      <c r="H28" s="20" t="s">
        <v>46</v>
      </c>
      <c r="I28" s="21" t="s">
        <v>13</v>
      </c>
      <c r="J28" s="21" t="s">
        <v>29</v>
      </c>
      <c r="K28" s="33">
        <v>0</v>
      </c>
      <c r="L28" s="4"/>
    </row>
    <row r="29" spans="1:12" ht="12.6" thickBot="1" x14ac:dyDescent="0.45">
      <c r="A29" s="23" t="s">
        <v>9</v>
      </c>
      <c r="B29" s="24" t="s">
        <v>13</v>
      </c>
      <c r="C29" s="24" t="s">
        <v>29</v>
      </c>
      <c r="D29" s="34">
        <v>25</v>
      </c>
      <c r="E29" s="4"/>
      <c r="H29" s="23" t="s">
        <v>47</v>
      </c>
      <c r="I29" s="24" t="s">
        <v>13</v>
      </c>
      <c r="J29" s="24" t="s">
        <v>29</v>
      </c>
      <c r="K29" s="34">
        <v>9.0909090909090917</v>
      </c>
      <c r="L29" s="4"/>
    </row>
    <row r="30" spans="1:12" ht="12.6" thickTop="1" x14ac:dyDescent="0.4">
      <c r="A30" s="10" t="s">
        <v>0</v>
      </c>
      <c r="B30" s="11" t="s">
        <v>15</v>
      </c>
      <c r="C30" s="11" t="s">
        <v>1</v>
      </c>
      <c r="D30" s="29">
        <v>0</v>
      </c>
      <c r="E30" s="4"/>
      <c r="H30" s="10" t="s">
        <v>10</v>
      </c>
      <c r="I30" s="11" t="s">
        <v>15</v>
      </c>
      <c r="J30" s="11" t="s">
        <v>1</v>
      </c>
      <c r="K30" s="29">
        <v>0</v>
      </c>
      <c r="L30" s="4"/>
    </row>
    <row r="31" spans="1:12" x14ac:dyDescent="0.4">
      <c r="A31" s="13" t="s">
        <v>2</v>
      </c>
      <c r="B31" s="8" t="s">
        <v>15</v>
      </c>
      <c r="C31" s="8" t="s">
        <v>1</v>
      </c>
      <c r="D31" s="30">
        <v>0</v>
      </c>
      <c r="E31" s="4"/>
      <c r="H31" s="13" t="s">
        <v>11</v>
      </c>
      <c r="I31" s="8" t="s">
        <v>15</v>
      </c>
      <c r="J31" s="8" t="s">
        <v>1</v>
      </c>
      <c r="K31" s="30">
        <v>14.285714285714286</v>
      </c>
      <c r="L31" s="4"/>
    </row>
    <row r="32" spans="1:12" x14ac:dyDescent="0.4">
      <c r="A32" s="15" t="s">
        <v>3</v>
      </c>
      <c r="B32" s="9" t="s">
        <v>15</v>
      </c>
      <c r="C32" s="9" t="s">
        <v>1</v>
      </c>
      <c r="D32" s="31">
        <v>20</v>
      </c>
      <c r="E32" s="4"/>
      <c r="H32" s="15" t="s">
        <v>44</v>
      </c>
      <c r="I32" s="9" t="s">
        <v>15</v>
      </c>
      <c r="J32" s="9" t="s">
        <v>1</v>
      </c>
      <c r="K32" s="31">
        <v>0</v>
      </c>
      <c r="L32" s="4"/>
    </row>
    <row r="33" spans="1:12" x14ac:dyDescent="0.4">
      <c r="A33" s="17" t="s">
        <v>7</v>
      </c>
      <c r="B33" s="18" t="s">
        <v>15</v>
      </c>
      <c r="C33" s="18" t="s">
        <v>29</v>
      </c>
      <c r="D33" s="32">
        <v>50</v>
      </c>
      <c r="E33" s="4"/>
      <c r="H33" s="17" t="s">
        <v>45</v>
      </c>
      <c r="I33" s="18" t="s">
        <v>15</v>
      </c>
      <c r="J33" s="18" t="s">
        <v>29</v>
      </c>
      <c r="K33" s="32">
        <v>0</v>
      </c>
      <c r="L33" s="4"/>
    </row>
    <row r="34" spans="1:12" x14ac:dyDescent="0.4">
      <c r="A34" s="20" t="s">
        <v>8</v>
      </c>
      <c r="B34" s="21" t="s">
        <v>15</v>
      </c>
      <c r="C34" s="21" t="s">
        <v>29</v>
      </c>
      <c r="D34" s="33">
        <v>50</v>
      </c>
      <c r="E34" s="4"/>
      <c r="H34" s="20" t="s">
        <v>46</v>
      </c>
      <c r="I34" s="21" t="s">
        <v>15</v>
      </c>
      <c r="J34" s="21" t="s">
        <v>29</v>
      </c>
      <c r="K34" s="33">
        <v>0</v>
      </c>
      <c r="L34" s="4"/>
    </row>
    <row r="35" spans="1:12" ht="12.6" thickBot="1" x14ac:dyDescent="0.45">
      <c r="A35" s="23" t="s">
        <v>9</v>
      </c>
      <c r="B35" s="24" t="s">
        <v>15</v>
      </c>
      <c r="C35" s="24" t="s">
        <v>29</v>
      </c>
      <c r="D35" s="34">
        <v>25</v>
      </c>
      <c r="E35" s="4"/>
      <c r="H35" s="23" t="s">
        <v>47</v>
      </c>
      <c r="I35" s="24" t="s">
        <v>15</v>
      </c>
      <c r="J35" s="24" t="s">
        <v>29</v>
      </c>
      <c r="K35" s="34">
        <v>12.5</v>
      </c>
      <c r="L35" s="4"/>
    </row>
    <row r="36" spans="1:12" ht="12.6" thickTop="1" x14ac:dyDescent="0.4"/>
  </sheetData>
  <mergeCells count="4">
    <mergeCell ref="A3:E3"/>
    <mergeCell ref="H3:L3"/>
    <mergeCell ref="E6:E11"/>
    <mergeCell ref="L6:L1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260EA-AC36-4067-960F-1C6D5072371B}">
  <sheetPr codeName="Sheet15"/>
  <dimension ref="A1:R72"/>
  <sheetViews>
    <sheetView workbookViewId="0">
      <selection activeCell="A2" sqref="A2"/>
    </sheetView>
  </sheetViews>
  <sheetFormatPr defaultRowHeight="12.3" x14ac:dyDescent="0.4"/>
  <cols>
    <col min="1" max="3" width="8.83984375" style="2"/>
    <col min="4" max="5" width="8.83984375" style="4"/>
    <col min="6" max="6" width="12.41796875" style="35" bestFit="1" customWidth="1"/>
    <col min="7" max="7" width="12.41796875" style="4" bestFit="1" customWidth="1"/>
    <col min="8" max="8" width="17.7890625" style="2" customWidth="1"/>
    <col min="9" max="15" width="8.83984375" style="2"/>
    <col min="16" max="17" width="12.41796875" style="2" bestFit="1" customWidth="1"/>
    <col min="18" max="18" width="17.7890625" style="2" customWidth="1"/>
    <col min="19" max="16384" width="8.83984375" style="2"/>
  </cols>
  <sheetData>
    <row r="1" spans="1:18" ht="14.1" x14ac:dyDescent="0.4">
      <c r="A1" s="1" t="s">
        <v>349</v>
      </c>
      <c r="K1" s="1"/>
    </row>
    <row r="2" spans="1:18" x14ac:dyDescent="0.4">
      <c r="A2" s="1" t="s">
        <v>58</v>
      </c>
      <c r="K2" s="1"/>
    </row>
    <row r="3" spans="1:18" x14ac:dyDescent="0.4">
      <c r="A3" s="247" t="s">
        <v>41</v>
      </c>
      <c r="B3" s="247"/>
      <c r="C3" s="247"/>
      <c r="D3" s="247"/>
      <c r="E3" s="247"/>
      <c r="F3" s="247"/>
      <c r="G3" s="247"/>
      <c r="H3" s="247"/>
      <c r="K3" s="247" t="s">
        <v>60</v>
      </c>
      <c r="L3" s="247"/>
      <c r="M3" s="247"/>
      <c r="N3" s="247"/>
      <c r="O3" s="247"/>
      <c r="P3" s="247"/>
      <c r="Q3" s="247"/>
      <c r="R3" s="247"/>
    </row>
    <row r="4" spans="1:18" ht="14.1" x14ac:dyDescent="0.4">
      <c r="A4" s="3" t="s">
        <v>16</v>
      </c>
      <c r="B4" s="3" t="s">
        <v>31</v>
      </c>
      <c r="C4" s="3" t="s">
        <v>17</v>
      </c>
      <c r="D4" s="3" t="s">
        <v>53</v>
      </c>
      <c r="E4" s="3" t="s">
        <v>54</v>
      </c>
      <c r="F4" s="3" t="s">
        <v>55</v>
      </c>
      <c r="G4" s="3" t="s">
        <v>56</v>
      </c>
      <c r="H4" s="3" t="s">
        <v>35</v>
      </c>
      <c r="K4" s="3" t="s">
        <v>16</v>
      </c>
      <c r="L4" s="3" t="s">
        <v>31</v>
      </c>
      <c r="M4" s="3" t="s">
        <v>17</v>
      </c>
      <c r="N4" s="3" t="s">
        <v>53</v>
      </c>
      <c r="O4" s="3" t="s">
        <v>54</v>
      </c>
      <c r="P4" s="3" t="s">
        <v>55</v>
      </c>
      <c r="Q4" s="3" t="s">
        <v>56</v>
      </c>
      <c r="R4" s="3" t="s">
        <v>35</v>
      </c>
    </row>
    <row r="5" spans="1:18" ht="12.6" thickBot="1" x14ac:dyDescent="0.45">
      <c r="A5" s="4" t="s">
        <v>27</v>
      </c>
      <c r="B5" s="4" t="s">
        <v>27</v>
      </c>
      <c r="C5" s="4" t="s">
        <v>27</v>
      </c>
      <c r="D5" s="45">
        <v>51.162790697674417</v>
      </c>
      <c r="E5" s="45">
        <v>79.069767441860463</v>
      </c>
      <c r="F5" s="45" t="s">
        <v>59</v>
      </c>
      <c r="G5" s="45">
        <v>62.790697674418603</v>
      </c>
      <c r="H5" s="4"/>
      <c r="K5" s="4" t="s">
        <v>27</v>
      </c>
      <c r="L5" s="4" t="s">
        <v>27</v>
      </c>
      <c r="M5" s="4" t="s">
        <v>27</v>
      </c>
      <c r="N5" s="45">
        <v>94.230769230769226</v>
      </c>
      <c r="O5" s="45">
        <v>100</v>
      </c>
      <c r="P5" s="45">
        <v>56.349206349206348</v>
      </c>
      <c r="Q5" s="45">
        <v>28.846153846153847</v>
      </c>
      <c r="R5" s="4"/>
    </row>
    <row r="6" spans="1:18" x14ac:dyDescent="0.4">
      <c r="A6" s="5" t="s">
        <v>27</v>
      </c>
      <c r="B6" s="6" t="s">
        <v>28</v>
      </c>
      <c r="C6" s="6" t="s">
        <v>27</v>
      </c>
      <c r="D6" s="46">
        <v>12</v>
      </c>
      <c r="E6" s="46">
        <v>96</v>
      </c>
      <c r="F6" s="46" t="s">
        <v>59</v>
      </c>
      <c r="G6" s="46">
        <v>96</v>
      </c>
      <c r="H6" s="69"/>
      <c r="K6" s="5" t="s">
        <v>27</v>
      </c>
      <c r="L6" s="6" t="s">
        <v>28</v>
      </c>
      <c r="M6" s="6" t="s">
        <v>27</v>
      </c>
      <c r="N6" s="46">
        <v>60</v>
      </c>
      <c r="O6" s="46">
        <v>73.333333333333343</v>
      </c>
      <c r="P6" s="46">
        <v>40.714285714285715</v>
      </c>
      <c r="Q6" s="46">
        <v>73.333333333333329</v>
      </c>
      <c r="R6" s="69"/>
    </row>
    <row r="7" spans="1:18" x14ac:dyDescent="0.4">
      <c r="A7" s="7" t="s">
        <v>27</v>
      </c>
      <c r="B7" s="8" t="s">
        <v>28</v>
      </c>
      <c r="C7" s="8" t="s">
        <v>27</v>
      </c>
      <c r="D7" s="47">
        <v>17.391304347826086</v>
      </c>
      <c r="E7" s="47">
        <v>100</v>
      </c>
      <c r="F7" s="47" t="s">
        <v>59</v>
      </c>
      <c r="G7" s="47">
        <v>91.304347826086953</v>
      </c>
      <c r="H7" s="70"/>
      <c r="K7" s="7" t="s">
        <v>27</v>
      </c>
      <c r="L7" s="8" t="s">
        <v>28</v>
      </c>
      <c r="M7" s="8" t="s">
        <v>27</v>
      </c>
      <c r="N7" s="47">
        <v>80</v>
      </c>
      <c r="O7" s="47">
        <v>80</v>
      </c>
      <c r="P7" s="47">
        <v>46.551724137931032</v>
      </c>
      <c r="Q7" s="47">
        <v>40</v>
      </c>
      <c r="R7" s="70"/>
    </row>
    <row r="8" spans="1:18" x14ac:dyDescent="0.4">
      <c r="A8" s="7" t="s">
        <v>27</v>
      </c>
      <c r="B8" s="8" t="s">
        <v>28</v>
      </c>
      <c r="C8" s="8" t="s">
        <v>27</v>
      </c>
      <c r="D8" s="47">
        <v>13.043478260869565</v>
      </c>
      <c r="E8" s="47">
        <v>100</v>
      </c>
      <c r="F8" s="47" t="s">
        <v>59</v>
      </c>
      <c r="G8" s="47">
        <v>95.652173913043484</v>
      </c>
      <c r="H8" s="70"/>
      <c r="K8" s="7" t="s">
        <v>27</v>
      </c>
      <c r="L8" s="8" t="s">
        <v>28</v>
      </c>
      <c r="M8" s="8" t="s">
        <v>27</v>
      </c>
      <c r="N8" s="47">
        <v>75</v>
      </c>
      <c r="O8" s="47">
        <v>83.333333333333343</v>
      </c>
      <c r="P8" s="47">
        <v>45.161290322580648</v>
      </c>
      <c r="Q8" s="47">
        <v>25</v>
      </c>
      <c r="R8" s="70"/>
    </row>
    <row r="9" spans="1:18" x14ac:dyDescent="0.4">
      <c r="A9" s="7" t="s">
        <v>27</v>
      </c>
      <c r="B9" s="8" t="s">
        <v>28</v>
      </c>
      <c r="C9" s="8" t="s">
        <v>30</v>
      </c>
      <c r="D9" s="47">
        <v>79.836512261580381</v>
      </c>
      <c r="E9" s="47">
        <v>89.373297002724797</v>
      </c>
      <c r="F9" s="47" t="s">
        <v>59</v>
      </c>
      <c r="G9" s="47">
        <v>46.321525885558586</v>
      </c>
      <c r="H9" s="249" t="s">
        <v>57</v>
      </c>
      <c r="K9" s="7" t="s">
        <v>27</v>
      </c>
      <c r="L9" s="8" t="s">
        <v>28</v>
      </c>
      <c r="M9" s="8" t="s">
        <v>30</v>
      </c>
      <c r="N9" s="47">
        <v>92.079207920792072</v>
      </c>
      <c r="O9" s="47">
        <v>95.049504950495049</v>
      </c>
      <c r="P9" s="47">
        <v>29.523809523809526</v>
      </c>
      <c r="Q9" s="47">
        <v>25.742574257425744</v>
      </c>
      <c r="R9" s="249" t="s">
        <v>61</v>
      </c>
    </row>
    <row r="10" spans="1:18" ht="14.4" customHeight="1" x14ac:dyDescent="0.4">
      <c r="A10" s="7" t="s">
        <v>27</v>
      </c>
      <c r="B10" s="8" t="s">
        <v>28</v>
      </c>
      <c r="C10" s="8" t="s">
        <v>30</v>
      </c>
      <c r="D10" s="47">
        <v>78.796561604584525</v>
      </c>
      <c r="E10" s="47">
        <v>86.246418338108882</v>
      </c>
      <c r="F10" s="47" t="s">
        <v>59</v>
      </c>
      <c r="G10" s="47">
        <v>45.558739255014324</v>
      </c>
      <c r="H10" s="249"/>
      <c r="K10" s="7" t="s">
        <v>27</v>
      </c>
      <c r="L10" s="8" t="s">
        <v>28</v>
      </c>
      <c r="M10" s="8" t="s">
        <v>30</v>
      </c>
      <c r="N10" s="47">
        <v>91.891891891891888</v>
      </c>
      <c r="O10" s="47">
        <v>97.297297297297291</v>
      </c>
      <c r="P10" s="47">
        <v>29.333333333333332</v>
      </c>
      <c r="Q10" s="47">
        <v>27.027027027027028</v>
      </c>
      <c r="R10" s="249"/>
    </row>
    <row r="11" spans="1:18" ht="14.7" customHeight="1" thickBot="1" x14ac:dyDescent="0.45">
      <c r="A11" s="7" t="s">
        <v>27</v>
      </c>
      <c r="B11" s="8" t="s">
        <v>28</v>
      </c>
      <c r="C11" s="8" t="s">
        <v>30</v>
      </c>
      <c r="D11" s="47">
        <v>82.415254237288138</v>
      </c>
      <c r="E11" s="47">
        <v>89.194915254237287</v>
      </c>
      <c r="F11" s="47" t="s">
        <v>59</v>
      </c>
      <c r="G11" s="47">
        <v>37.5</v>
      </c>
      <c r="H11" s="250"/>
      <c r="K11" s="7" t="s">
        <v>27</v>
      </c>
      <c r="L11" s="8" t="s">
        <v>28</v>
      </c>
      <c r="M11" s="8" t="s">
        <v>30</v>
      </c>
      <c r="N11" s="47">
        <v>96.551724137931032</v>
      </c>
      <c r="O11" s="47">
        <v>94.827586206896541</v>
      </c>
      <c r="P11" s="47">
        <v>41.53846153846154</v>
      </c>
      <c r="Q11" s="47">
        <v>29.310344827586206</v>
      </c>
      <c r="R11" s="250"/>
    </row>
    <row r="12" spans="1:18" ht="12.6" thickTop="1" x14ac:dyDescent="0.4">
      <c r="A12" s="10" t="s">
        <v>0</v>
      </c>
      <c r="B12" s="11" t="s">
        <v>14</v>
      </c>
      <c r="C12" s="11" t="s">
        <v>1</v>
      </c>
      <c r="D12" s="64">
        <v>33.333333333333336</v>
      </c>
      <c r="E12" s="64">
        <v>96.666666666666671</v>
      </c>
      <c r="F12" s="64" t="s">
        <v>59</v>
      </c>
      <c r="G12" s="48">
        <v>73.333333333333329</v>
      </c>
      <c r="H12" s="4"/>
      <c r="K12" s="10" t="s">
        <v>10</v>
      </c>
      <c r="L12" s="11" t="s">
        <v>14</v>
      </c>
      <c r="M12" s="11" t="s">
        <v>1</v>
      </c>
      <c r="N12" s="64">
        <v>84.615384615384613</v>
      </c>
      <c r="O12" s="64">
        <v>76.92307692307692</v>
      </c>
      <c r="P12" s="64">
        <v>54.022988505747129</v>
      </c>
      <c r="Q12" s="48">
        <v>30.76923076923077</v>
      </c>
      <c r="R12" s="4"/>
    </row>
    <row r="13" spans="1:18" x14ac:dyDescent="0.4">
      <c r="A13" s="13" t="s">
        <v>2</v>
      </c>
      <c r="B13" s="8" t="s">
        <v>14</v>
      </c>
      <c r="C13" s="8" t="s">
        <v>1</v>
      </c>
      <c r="D13" s="47">
        <v>20</v>
      </c>
      <c r="E13" s="47">
        <v>90</v>
      </c>
      <c r="F13" s="47" t="s">
        <v>59</v>
      </c>
      <c r="G13" s="49">
        <v>95</v>
      </c>
      <c r="H13" s="4"/>
      <c r="K13" s="13" t="s">
        <v>11</v>
      </c>
      <c r="L13" s="8" t="s">
        <v>14</v>
      </c>
      <c r="M13" s="8" t="s">
        <v>1</v>
      </c>
      <c r="N13" s="47">
        <v>100</v>
      </c>
      <c r="O13" s="47">
        <v>88.888888888888886</v>
      </c>
      <c r="P13" s="47">
        <v>57.142857142857146</v>
      </c>
      <c r="Q13" s="49">
        <v>33.333333333333336</v>
      </c>
      <c r="R13" s="4"/>
    </row>
    <row r="14" spans="1:18" x14ac:dyDescent="0.4">
      <c r="A14" s="15" t="s">
        <v>3</v>
      </c>
      <c r="B14" s="9" t="s">
        <v>14</v>
      </c>
      <c r="C14" s="9" t="s">
        <v>1</v>
      </c>
      <c r="D14" s="65">
        <v>24.137931034482758</v>
      </c>
      <c r="E14" s="65">
        <v>89.65517241379311</v>
      </c>
      <c r="F14" s="65" t="s">
        <v>59</v>
      </c>
      <c r="G14" s="50">
        <v>72.41379310344827</v>
      </c>
      <c r="H14" s="4"/>
      <c r="K14" s="15" t="s">
        <v>44</v>
      </c>
      <c r="L14" s="9" t="s">
        <v>14</v>
      </c>
      <c r="M14" s="9" t="s">
        <v>1</v>
      </c>
      <c r="N14" s="65">
        <v>83.333333333333329</v>
      </c>
      <c r="O14" s="65">
        <v>100</v>
      </c>
      <c r="P14" s="65">
        <v>57.425742574257427</v>
      </c>
      <c r="Q14" s="50">
        <v>33.333333333333336</v>
      </c>
      <c r="R14" s="4"/>
    </row>
    <row r="15" spans="1:18" x14ac:dyDescent="0.4">
      <c r="A15" s="20" t="s">
        <v>7</v>
      </c>
      <c r="B15" s="21" t="s">
        <v>14</v>
      </c>
      <c r="C15" s="21" t="s">
        <v>29</v>
      </c>
      <c r="D15" s="67">
        <v>45.588235294117645</v>
      </c>
      <c r="E15" s="67">
        <v>91.17647058823529</v>
      </c>
      <c r="F15" s="67" t="s">
        <v>59</v>
      </c>
      <c r="G15" s="52">
        <v>64.705882352941174</v>
      </c>
      <c r="H15" s="248" t="s">
        <v>57</v>
      </c>
      <c r="K15" s="17" t="s">
        <v>45</v>
      </c>
      <c r="L15" s="18" t="s">
        <v>14</v>
      </c>
      <c r="M15" s="18" t="s">
        <v>29</v>
      </c>
      <c r="N15" s="66">
        <v>87.5</v>
      </c>
      <c r="O15" s="66">
        <v>87.5</v>
      </c>
      <c r="P15" s="66">
        <v>49.800796812749006</v>
      </c>
      <c r="Q15" s="51">
        <v>12.5</v>
      </c>
      <c r="R15" s="248" t="s">
        <v>61</v>
      </c>
    </row>
    <row r="16" spans="1:18" x14ac:dyDescent="0.4">
      <c r="A16" s="20" t="s">
        <v>8</v>
      </c>
      <c r="B16" s="21" t="s">
        <v>14</v>
      </c>
      <c r="C16" s="21" t="s">
        <v>29</v>
      </c>
      <c r="D16" s="67">
        <v>49.056603773584904</v>
      </c>
      <c r="E16" s="67">
        <v>94.444444444444443</v>
      </c>
      <c r="F16" s="67" t="s">
        <v>59</v>
      </c>
      <c r="G16" s="52">
        <v>69.811320754716988</v>
      </c>
      <c r="H16" s="248"/>
      <c r="K16" s="20" t="s">
        <v>46</v>
      </c>
      <c r="L16" s="21" t="s">
        <v>14</v>
      </c>
      <c r="M16" s="21" t="s">
        <v>29</v>
      </c>
      <c r="N16" s="67">
        <v>100</v>
      </c>
      <c r="O16" s="67">
        <v>71.428571428571431</v>
      </c>
      <c r="P16" s="67">
        <v>53.160919540229884</v>
      </c>
      <c r="Q16" s="52">
        <v>25</v>
      </c>
      <c r="R16" s="248"/>
    </row>
    <row r="17" spans="1:18" ht="12.6" thickBot="1" x14ac:dyDescent="0.45">
      <c r="A17" s="23" t="s">
        <v>9</v>
      </c>
      <c r="B17" s="24" t="s">
        <v>14</v>
      </c>
      <c r="C17" s="24" t="s">
        <v>29</v>
      </c>
      <c r="D17" s="68">
        <v>69.444444444444443</v>
      </c>
      <c r="E17" s="68">
        <v>94.117647058823522</v>
      </c>
      <c r="F17" s="68" t="s">
        <v>59</v>
      </c>
      <c r="G17" s="53">
        <v>70.588235294117652</v>
      </c>
      <c r="H17" s="248"/>
      <c r="K17" s="23" t="s">
        <v>47</v>
      </c>
      <c r="L17" s="24" t="s">
        <v>14</v>
      </c>
      <c r="M17" s="24" t="s">
        <v>29</v>
      </c>
      <c r="N17" s="68">
        <v>92.857142857142861</v>
      </c>
      <c r="O17" s="68">
        <v>100</v>
      </c>
      <c r="P17" s="68">
        <v>51.212938005390832</v>
      </c>
      <c r="Q17" s="53">
        <v>7.1428571428571432</v>
      </c>
      <c r="R17" s="248"/>
    </row>
    <row r="18" spans="1:18" ht="12.6" thickTop="1" x14ac:dyDescent="0.4">
      <c r="A18" s="10" t="s">
        <v>0</v>
      </c>
      <c r="B18" s="11" t="s">
        <v>12</v>
      </c>
      <c r="C18" s="11" t="s">
        <v>1</v>
      </c>
      <c r="D18" s="64">
        <v>15.384615384615385</v>
      </c>
      <c r="E18" s="64">
        <v>92.307692307692307</v>
      </c>
      <c r="F18" s="64" t="s">
        <v>59</v>
      </c>
      <c r="G18" s="48">
        <v>84.615384615384613</v>
      </c>
      <c r="H18" s="4"/>
      <c r="K18" s="10" t="s">
        <v>10</v>
      </c>
      <c r="L18" s="11" t="s">
        <v>12</v>
      </c>
      <c r="M18" s="11" t="s">
        <v>1</v>
      </c>
      <c r="N18" s="64">
        <v>80</v>
      </c>
      <c r="O18" s="64">
        <v>80</v>
      </c>
      <c r="P18" s="64">
        <v>61.241970021413273</v>
      </c>
      <c r="Q18" s="48">
        <v>40</v>
      </c>
      <c r="R18" s="4"/>
    </row>
    <row r="19" spans="1:18" x14ac:dyDescent="0.4">
      <c r="A19" s="13" t="s">
        <v>2</v>
      </c>
      <c r="B19" s="8" t="s">
        <v>12</v>
      </c>
      <c r="C19" s="8" t="s">
        <v>1</v>
      </c>
      <c r="D19" s="47">
        <v>28.571428571428573</v>
      </c>
      <c r="E19" s="47">
        <v>100</v>
      </c>
      <c r="F19" s="47" t="s">
        <v>59</v>
      </c>
      <c r="G19" s="49">
        <v>100</v>
      </c>
      <c r="H19" s="4"/>
      <c r="K19" s="13" t="s">
        <v>11</v>
      </c>
      <c r="L19" s="8" t="s">
        <v>12</v>
      </c>
      <c r="M19" s="8" t="s">
        <v>1</v>
      </c>
      <c r="N19" s="47">
        <v>81.818181818181813</v>
      </c>
      <c r="O19" s="47">
        <v>77.272727272727266</v>
      </c>
      <c r="P19" s="47">
        <v>57.236842105263158</v>
      </c>
      <c r="Q19" s="49">
        <v>36.363636363636367</v>
      </c>
      <c r="R19" s="4"/>
    </row>
    <row r="20" spans="1:18" x14ac:dyDescent="0.4">
      <c r="A20" s="15" t="s">
        <v>3</v>
      </c>
      <c r="B20" s="9" t="s">
        <v>12</v>
      </c>
      <c r="C20" s="9" t="s">
        <v>1</v>
      </c>
      <c r="D20" s="65">
        <v>22.222222222222221</v>
      </c>
      <c r="E20" s="65">
        <v>83.333333333333343</v>
      </c>
      <c r="F20" s="65" t="s">
        <v>59</v>
      </c>
      <c r="G20" s="50">
        <v>88.888888888888886</v>
      </c>
      <c r="H20" s="4"/>
      <c r="K20" s="15" t="s">
        <v>44</v>
      </c>
      <c r="L20" s="9" t="s">
        <v>12</v>
      </c>
      <c r="M20" s="9" t="s">
        <v>1</v>
      </c>
      <c r="N20" s="65">
        <v>73.913043478260875</v>
      </c>
      <c r="O20" s="65">
        <v>91.304347826086953</v>
      </c>
      <c r="P20" s="65">
        <v>59.477124183006538</v>
      </c>
      <c r="Q20" s="50">
        <v>34.782608695652172</v>
      </c>
      <c r="R20" s="4"/>
    </row>
    <row r="21" spans="1:18" x14ac:dyDescent="0.4">
      <c r="A21" s="20" t="s">
        <v>7</v>
      </c>
      <c r="B21" s="21" t="s">
        <v>12</v>
      </c>
      <c r="C21" s="21" t="s">
        <v>29</v>
      </c>
      <c r="D21" s="67">
        <v>27.272727272727273</v>
      </c>
      <c r="E21" s="67">
        <v>100</v>
      </c>
      <c r="F21" s="67" t="s">
        <v>59</v>
      </c>
      <c r="G21" s="52">
        <v>90.909090909090907</v>
      </c>
      <c r="H21" s="248" t="s">
        <v>57</v>
      </c>
      <c r="K21" s="17" t="s">
        <v>45</v>
      </c>
      <c r="L21" s="18" t="s">
        <v>12</v>
      </c>
      <c r="M21" s="18" t="s">
        <v>29</v>
      </c>
      <c r="N21" s="66">
        <v>66.666666666666671</v>
      </c>
      <c r="O21" s="66">
        <v>70.370370370370381</v>
      </c>
      <c r="P21" s="66">
        <v>47.263681592039802</v>
      </c>
      <c r="Q21" s="51">
        <v>55.555555555555557</v>
      </c>
      <c r="R21" s="248" t="s">
        <v>61</v>
      </c>
    </row>
    <row r="22" spans="1:18" x14ac:dyDescent="0.4">
      <c r="A22" s="20" t="s">
        <v>8</v>
      </c>
      <c r="B22" s="21" t="s">
        <v>12</v>
      </c>
      <c r="C22" s="21" t="s">
        <v>29</v>
      </c>
      <c r="D22" s="67">
        <v>19.23076923076923</v>
      </c>
      <c r="E22" s="67">
        <v>96</v>
      </c>
      <c r="F22" s="67" t="s">
        <v>59</v>
      </c>
      <c r="G22" s="52">
        <v>100</v>
      </c>
      <c r="H22" s="248"/>
      <c r="K22" s="20" t="s">
        <v>46</v>
      </c>
      <c r="L22" s="21" t="s">
        <v>12</v>
      </c>
      <c r="M22" s="21" t="s">
        <v>29</v>
      </c>
      <c r="N22" s="67">
        <v>93.333333333333329</v>
      </c>
      <c r="O22" s="67">
        <v>79.166666666666657</v>
      </c>
      <c r="P22" s="67">
        <v>53.763440860215056</v>
      </c>
      <c r="Q22" s="52">
        <v>33.333333333333336</v>
      </c>
      <c r="R22" s="248"/>
    </row>
    <row r="23" spans="1:18" ht="12.6" thickBot="1" x14ac:dyDescent="0.45">
      <c r="A23" s="23" t="s">
        <v>9</v>
      </c>
      <c r="B23" s="24" t="s">
        <v>12</v>
      </c>
      <c r="C23" s="24" t="s">
        <v>29</v>
      </c>
      <c r="D23" s="68">
        <v>28</v>
      </c>
      <c r="E23" s="68">
        <v>89.285714285714292</v>
      </c>
      <c r="F23" s="68" t="s">
        <v>59</v>
      </c>
      <c r="G23" s="53">
        <v>85.714285714285708</v>
      </c>
      <c r="H23" s="248"/>
      <c r="K23" s="23" t="s">
        <v>47</v>
      </c>
      <c r="L23" s="24" t="s">
        <v>12</v>
      </c>
      <c r="M23" s="24" t="s">
        <v>29</v>
      </c>
      <c r="N23" s="68">
        <v>57.142857142857146</v>
      </c>
      <c r="O23" s="68">
        <v>71.428571428571431</v>
      </c>
      <c r="P23" s="68">
        <v>62.162162162162161</v>
      </c>
      <c r="Q23" s="53">
        <v>42.857142857142854</v>
      </c>
      <c r="R23" s="248"/>
    </row>
    <row r="24" spans="1:18" ht="12.6" thickTop="1" x14ac:dyDescent="0.4">
      <c r="A24" s="10" t="s">
        <v>0</v>
      </c>
      <c r="B24" s="11" t="s">
        <v>13</v>
      </c>
      <c r="C24" s="11" t="s">
        <v>1</v>
      </c>
      <c r="D24" s="64">
        <v>15</v>
      </c>
      <c r="E24" s="64">
        <v>90</v>
      </c>
      <c r="F24" s="64" t="s">
        <v>59</v>
      </c>
      <c r="G24" s="48">
        <v>100</v>
      </c>
      <c r="H24" s="4"/>
      <c r="K24" s="10" t="s">
        <v>10</v>
      </c>
      <c r="L24" s="11" t="s">
        <v>13</v>
      </c>
      <c r="M24" s="11" t="s">
        <v>1</v>
      </c>
      <c r="N24" s="64">
        <v>77.777777777777771</v>
      </c>
      <c r="O24" s="64">
        <v>88.888888888888886</v>
      </c>
      <c r="P24" s="64">
        <v>59.731543624161077</v>
      </c>
      <c r="Q24" s="48">
        <v>55.555555555555557</v>
      </c>
      <c r="R24" s="4"/>
    </row>
    <row r="25" spans="1:18" x14ac:dyDescent="0.4">
      <c r="A25" s="13" t="s">
        <v>2</v>
      </c>
      <c r="B25" s="8" t="s">
        <v>13</v>
      </c>
      <c r="C25" s="8" t="s">
        <v>1</v>
      </c>
      <c r="D25" s="47">
        <v>6.666666666666667</v>
      </c>
      <c r="E25" s="47">
        <v>100</v>
      </c>
      <c r="F25" s="47" t="s">
        <v>59</v>
      </c>
      <c r="G25" s="49">
        <v>93.333333333333329</v>
      </c>
      <c r="H25" s="4"/>
      <c r="K25" s="13" t="s">
        <v>11</v>
      </c>
      <c r="L25" s="8" t="s">
        <v>13</v>
      </c>
      <c r="M25" s="8" t="s">
        <v>1</v>
      </c>
      <c r="N25" s="47">
        <v>83.333333333333329</v>
      </c>
      <c r="O25" s="47">
        <v>83.333333333333343</v>
      </c>
      <c r="P25" s="47">
        <v>56.930693069306933</v>
      </c>
      <c r="Q25" s="49">
        <v>27.777777777777779</v>
      </c>
      <c r="R25" s="4"/>
    </row>
    <row r="26" spans="1:18" x14ac:dyDescent="0.4">
      <c r="A26" s="15" t="s">
        <v>3</v>
      </c>
      <c r="B26" s="9" t="s">
        <v>13</v>
      </c>
      <c r="C26" s="9" t="s">
        <v>1</v>
      </c>
      <c r="D26" s="65">
        <v>12.5</v>
      </c>
      <c r="E26" s="65">
        <v>100</v>
      </c>
      <c r="F26" s="65" t="s">
        <v>59</v>
      </c>
      <c r="G26" s="50">
        <v>100</v>
      </c>
      <c r="H26" s="4"/>
      <c r="K26" s="15" t="s">
        <v>44</v>
      </c>
      <c r="L26" s="9" t="s">
        <v>13</v>
      </c>
      <c r="M26" s="9" t="s">
        <v>1</v>
      </c>
      <c r="N26" s="65">
        <v>86.666666666666671</v>
      </c>
      <c r="O26" s="65">
        <v>86.666666666666671</v>
      </c>
      <c r="P26" s="65">
        <v>55.778894472361806</v>
      </c>
      <c r="Q26" s="50">
        <v>40</v>
      </c>
      <c r="R26" s="4"/>
    </row>
    <row r="27" spans="1:18" x14ac:dyDescent="0.4">
      <c r="A27" s="20" t="s">
        <v>7</v>
      </c>
      <c r="B27" s="21" t="s">
        <v>13</v>
      </c>
      <c r="C27" s="21" t="s">
        <v>29</v>
      </c>
      <c r="D27" s="67">
        <v>5</v>
      </c>
      <c r="E27" s="67">
        <v>90</v>
      </c>
      <c r="F27" s="67" t="s">
        <v>59</v>
      </c>
      <c r="G27" s="52">
        <v>95</v>
      </c>
      <c r="H27" s="4"/>
      <c r="K27" s="17" t="s">
        <v>45</v>
      </c>
      <c r="L27" s="18" t="s">
        <v>13</v>
      </c>
      <c r="M27" s="18" t="s">
        <v>29</v>
      </c>
      <c r="N27" s="66">
        <v>95</v>
      </c>
      <c r="O27" s="66">
        <v>90</v>
      </c>
      <c r="P27" s="66">
        <v>55.172413793103445</v>
      </c>
      <c r="Q27" s="51">
        <v>40</v>
      </c>
      <c r="R27" s="4"/>
    </row>
    <row r="28" spans="1:18" x14ac:dyDescent="0.4">
      <c r="A28" s="20" t="s">
        <v>8</v>
      </c>
      <c r="B28" s="21" t="s">
        <v>13</v>
      </c>
      <c r="C28" s="21" t="s">
        <v>29</v>
      </c>
      <c r="D28" s="67">
        <v>25</v>
      </c>
      <c r="E28" s="67">
        <v>100</v>
      </c>
      <c r="F28" s="67" t="s">
        <v>59</v>
      </c>
      <c r="G28" s="52">
        <v>87.5</v>
      </c>
      <c r="H28" s="4"/>
      <c r="K28" s="20" t="s">
        <v>46</v>
      </c>
      <c r="L28" s="21" t="s">
        <v>13</v>
      </c>
      <c r="M28" s="21" t="s">
        <v>29</v>
      </c>
      <c r="N28" s="67">
        <v>78.94736842105263</v>
      </c>
      <c r="O28" s="67">
        <v>71.428571428571431</v>
      </c>
      <c r="P28" s="67">
        <v>53.731343283582092</v>
      </c>
      <c r="Q28" s="52">
        <v>42.10526315789474</v>
      </c>
      <c r="R28" s="4"/>
    </row>
    <row r="29" spans="1:18" ht="12.6" thickBot="1" x14ac:dyDescent="0.45">
      <c r="A29" s="23" t="s">
        <v>9</v>
      </c>
      <c r="B29" s="24" t="s">
        <v>13</v>
      </c>
      <c r="C29" s="24" t="s">
        <v>29</v>
      </c>
      <c r="D29" s="68">
        <v>18.75</v>
      </c>
      <c r="E29" s="68">
        <v>100</v>
      </c>
      <c r="F29" s="68" t="s">
        <v>59</v>
      </c>
      <c r="G29" s="53">
        <v>90</v>
      </c>
      <c r="H29" s="4"/>
      <c r="K29" s="23" t="s">
        <v>47</v>
      </c>
      <c r="L29" s="24" t="s">
        <v>13</v>
      </c>
      <c r="M29" s="24" t="s">
        <v>29</v>
      </c>
      <c r="N29" s="68">
        <v>100</v>
      </c>
      <c r="O29" s="68">
        <v>100</v>
      </c>
      <c r="P29" s="68">
        <v>61.623616236162363</v>
      </c>
      <c r="Q29" s="53">
        <v>18.181818181818183</v>
      </c>
      <c r="R29" s="4"/>
    </row>
    <row r="30" spans="1:18" ht="12.6" thickTop="1" x14ac:dyDescent="0.4">
      <c r="A30" s="10" t="s">
        <v>0</v>
      </c>
      <c r="B30" s="11" t="s">
        <v>15</v>
      </c>
      <c r="C30" s="11" t="s">
        <v>1</v>
      </c>
      <c r="D30" s="64">
        <v>11.111111111111111</v>
      </c>
      <c r="E30" s="64">
        <v>77.777777777777771</v>
      </c>
      <c r="F30" s="64" t="s">
        <v>59</v>
      </c>
      <c r="G30" s="48">
        <v>66.666666666666671</v>
      </c>
      <c r="H30" s="4"/>
      <c r="K30" s="10" t="s">
        <v>10</v>
      </c>
      <c r="L30" s="11" t="s">
        <v>15</v>
      </c>
      <c r="M30" s="11" t="s">
        <v>1</v>
      </c>
      <c r="N30" s="64">
        <v>100</v>
      </c>
      <c r="O30" s="64">
        <v>92.857142857142847</v>
      </c>
      <c r="P30" s="64">
        <v>59.553349875930522</v>
      </c>
      <c r="Q30" s="48">
        <v>57.142857142857146</v>
      </c>
      <c r="R30" s="4"/>
    </row>
    <row r="31" spans="1:18" x14ac:dyDescent="0.4">
      <c r="A31" s="13" t="s">
        <v>2</v>
      </c>
      <c r="B31" s="8" t="s">
        <v>15</v>
      </c>
      <c r="C31" s="8" t="s">
        <v>1</v>
      </c>
      <c r="D31" s="47">
        <v>0</v>
      </c>
      <c r="E31" s="47">
        <v>0</v>
      </c>
      <c r="F31" s="47" t="s">
        <v>59</v>
      </c>
      <c r="G31" s="49">
        <v>0</v>
      </c>
      <c r="H31" s="4"/>
      <c r="K31" s="13" t="s">
        <v>11</v>
      </c>
      <c r="L31" s="8" t="s">
        <v>15</v>
      </c>
      <c r="M31" s="8" t="s">
        <v>1</v>
      </c>
      <c r="N31" s="47">
        <v>57.142857142857146</v>
      </c>
      <c r="O31" s="47">
        <v>100</v>
      </c>
      <c r="P31" s="47">
        <v>52.5</v>
      </c>
      <c r="Q31" s="49">
        <v>28.571428571428573</v>
      </c>
      <c r="R31" s="4"/>
    </row>
    <row r="32" spans="1:18" x14ac:dyDescent="0.4">
      <c r="A32" s="15" t="s">
        <v>3</v>
      </c>
      <c r="B32" s="9" t="s">
        <v>15</v>
      </c>
      <c r="C32" s="9" t="s">
        <v>1</v>
      </c>
      <c r="D32" s="65">
        <v>0</v>
      </c>
      <c r="E32" s="65">
        <v>80</v>
      </c>
      <c r="F32" s="65" t="s">
        <v>59</v>
      </c>
      <c r="G32" s="50">
        <v>100</v>
      </c>
      <c r="H32" s="4"/>
      <c r="K32" s="15" t="s">
        <v>44</v>
      </c>
      <c r="L32" s="9" t="s">
        <v>15</v>
      </c>
      <c r="M32" s="9" t="s">
        <v>1</v>
      </c>
      <c r="N32" s="65">
        <v>85.714285714285708</v>
      </c>
      <c r="O32" s="65">
        <v>85.714285714285722</v>
      </c>
      <c r="P32" s="65">
        <v>60.504201680672267</v>
      </c>
      <c r="Q32" s="50">
        <v>57.142857142857146</v>
      </c>
      <c r="R32" s="4"/>
    </row>
    <row r="33" spans="1:18" x14ac:dyDescent="0.4">
      <c r="A33" s="20" t="s">
        <v>7</v>
      </c>
      <c r="B33" s="21" t="s">
        <v>15</v>
      </c>
      <c r="C33" s="21" t="s">
        <v>29</v>
      </c>
      <c r="D33" s="67">
        <v>40</v>
      </c>
      <c r="E33" s="67">
        <v>95</v>
      </c>
      <c r="F33" s="67" t="s">
        <v>59</v>
      </c>
      <c r="G33" s="52">
        <v>35</v>
      </c>
      <c r="H33" s="4"/>
      <c r="K33" s="17" t="s">
        <v>45</v>
      </c>
      <c r="L33" s="18" t="s">
        <v>15</v>
      </c>
      <c r="M33" s="18" t="s">
        <v>29</v>
      </c>
      <c r="N33" s="66">
        <v>100</v>
      </c>
      <c r="O33" s="66">
        <v>100</v>
      </c>
      <c r="P33" s="66">
        <v>41.428571428571431</v>
      </c>
      <c r="Q33" s="51">
        <v>16.666666666666668</v>
      </c>
      <c r="R33" s="4"/>
    </row>
    <row r="34" spans="1:18" x14ac:dyDescent="0.4">
      <c r="A34" s="20" t="s">
        <v>8</v>
      </c>
      <c r="B34" s="21" t="s">
        <v>15</v>
      </c>
      <c r="C34" s="21" t="s">
        <v>29</v>
      </c>
      <c r="D34" s="67">
        <v>42.857142857142854</v>
      </c>
      <c r="E34" s="67">
        <v>75</v>
      </c>
      <c r="F34" s="67" t="s">
        <v>59</v>
      </c>
      <c r="G34" s="52">
        <v>71.428571428571431</v>
      </c>
      <c r="H34" s="4"/>
      <c r="K34" s="20" t="s">
        <v>46</v>
      </c>
      <c r="L34" s="21" t="s">
        <v>15</v>
      </c>
      <c r="M34" s="21" t="s">
        <v>29</v>
      </c>
      <c r="N34" s="67">
        <v>86.666666666666671</v>
      </c>
      <c r="O34" s="67">
        <v>80</v>
      </c>
      <c r="P34" s="67">
        <v>50.442477876106196</v>
      </c>
      <c r="Q34" s="52">
        <v>20</v>
      </c>
      <c r="R34" s="4"/>
    </row>
    <row r="35" spans="1:18" ht="12.6" thickBot="1" x14ac:dyDescent="0.45">
      <c r="A35" s="23" t="s">
        <v>9</v>
      </c>
      <c r="B35" s="24" t="s">
        <v>15</v>
      </c>
      <c r="C35" s="24" t="s">
        <v>29</v>
      </c>
      <c r="D35" s="68">
        <v>25</v>
      </c>
      <c r="E35" s="68">
        <v>66.666666666666657</v>
      </c>
      <c r="F35" s="68" t="s">
        <v>59</v>
      </c>
      <c r="G35" s="53">
        <v>58.333333333333336</v>
      </c>
      <c r="H35" s="4"/>
      <c r="K35" s="23" t="s">
        <v>47</v>
      </c>
      <c r="L35" s="24" t="s">
        <v>15</v>
      </c>
      <c r="M35" s="24" t="s">
        <v>29</v>
      </c>
      <c r="N35" s="68">
        <v>100</v>
      </c>
      <c r="O35" s="68">
        <v>100</v>
      </c>
      <c r="P35" s="68">
        <v>56.106870229007633</v>
      </c>
      <c r="Q35" s="53">
        <v>25</v>
      </c>
      <c r="R35" s="4"/>
    </row>
    <row r="36" spans="1:18" ht="12.6" thickTop="1" x14ac:dyDescent="0.4">
      <c r="H36" s="4"/>
    </row>
    <row r="37" spans="1:18" x14ac:dyDescent="0.4">
      <c r="H37" s="4"/>
    </row>
    <row r="38" spans="1:18" x14ac:dyDescent="0.4">
      <c r="H38" s="4"/>
    </row>
    <row r="39" spans="1:18" x14ac:dyDescent="0.4">
      <c r="H39" s="4"/>
    </row>
    <row r="42" spans="1:18" x14ac:dyDescent="0.4">
      <c r="D42" s="2"/>
      <c r="E42" s="2"/>
      <c r="F42" s="2"/>
    </row>
    <row r="43" spans="1:18" x14ac:dyDescent="0.4">
      <c r="D43" s="2"/>
      <c r="E43" s="2"/>
      <c r="F43" s="2"/>
    </row>
    <row r="44" spans="1:18" x14ac:dyDescent="0.4">
      <c r="D44" s="2"/>
      <c r="E44" s="2"/>
      <c r="F44" s="2"/>
    </row>
    <row r="45" spans="1:18" x14ac:dyDescent="0.4">
      <c r="D45" s="2"/>
      <c r="E45" s="2"/>
      <c r="F45" s="2"/>
    </row>
    <row r="46" spans="1:18" x14ac:dyDescent="0.4">
      <c r="D46" s="2"/>
      <c r="E46" s="2"/>
      <c r="F46" s="2"/>
    </row>
    <row r="47" spans="1:18" x14ac:dyDescent="0.4">
      <c r="D47" s="2"/>
      <c r="E47" s="2"/>
      <c r="F47" s="2"/>
    </row>
    <row r="48" spans="1:18" x14ac:dyDescent="0.4">
      <c r="D48" s="2"/>
      <c r="E48" s="2"/>
      <c r="F48" s="2"/>
    </row>
    <row r="49" spans="4:6" x14ac:dyDescent="0.4">
      <c r="D49" s="2"/>
      <c r="E49" s="2"/>
      <c r="F49" s="2"/>
    </row>
    <row r="50" spans="4:6" x14ac:dyDescent="0.4">
      <c r="D50" s="2"/>
      <c r="E50" s="2"/>
      <c r="F50" s="2"/>
    </row>
    <row r="51" spans="4:6" x14ac:dyDescent="0.4">
      <c r="D51" s="2"/>
      <c r="E51" s="2"/>
      <c r="F51" s="2"/>
    </row>
    <row r="52" spans="4:6" x14ac:dyDescent="0.4">
      <c r="D52" s="2"/>
      <c r="E52" s="2"/>
      <c r="F52" s="2"/>
    </row>
    <row r="53" spans="4:6" x14ac:dyDescent="0.4">
      <c r="D53" s="2"/>
      <c r="E53" s="2"/>
      <c r="F53" s="2"/>
    </row>
    <row r="54" spans="4:6" x14ac:dyDescent="0.4">
      <c r="D54" s="2"/>
      <c r="E54" s="2"/>
      <c r="F54" s="2"/>
    </row>
    <row r="55" spans="4:6" x14ac:dyDescent="0.4">
      <c r="D55" s="2"/>
      <c r="E55" s="2"/>
      <c r="F55" s="2"/>
    </row>
    <row r="56" spans="4:6" x14ac:dyDescent="0.4">
      <c r="D56" s="2"/>
      <c r="E56" s="2"/>
      <c r="F56" s="2"/>
    </row>
    <row r="57" spans="4:6" x14ac:dyDescent="0.4">
      <c r="D57" s="2"/>
      <c r="E57" s="2"/>
      <c r="F57" s="2"/>
    </row>
    <row r="58" spans="4:6" x14ac:dyDescent="0.4">
      <c r="D58" s="2"/>
      <c r="E58" s="2"/>
      <c r="F58" s="2"/>
    </row>
    <row r="59" spans="4:6" x14ac:dyDescent="0.4">
      <c r="D59" s="2"/>
      <c r="E59" s="2"/>
      <c r="F59" s="2"/>
    </row>
    <row r="60" spans="4:6" x14ac:dyDescent="0.4">
      <c r="D60" s="2"/>
      <c r="E60" s="2"/>
      <c r="F60" s="2"/>
    </row>
    <row r="61" spans="4:6" x14ac:dyDescent="0.4">
      <c r="D61" s="2"/>
      <c r="E61" s="2"/>
      <c r="F61" s="2"/>
    </row>
    <row r="62" spans="4:6" x14ac:dyDescent="0.4">
      <c r="D62" s="2"/>
      <c r="E62" s="2"/>
      <c r="F62" s="2"/>
    </row>
    <row r="63" spans="4:6" x14ac:dyDescent="0.4">
      <c r="D63" s="2"/>
      <c r="E63" s="2"/>
      <c r="F63" s="2"/>
    </row>
    <row r="64" spans="4:6" x14ac:dyDescent="0.4">
      <c r="D64" s="2"/>
      <c r="E64" s="2"/>
      <c r="F64" s="2"/>
    </row>
    <row r="65" spans="4:6" x14ac:dyDescent="0.4">
      <c r="D65" s="2"/>
      <c r="E65" s="2"/>
      <c r="F65" s="2"/>
    </row>
    <row r="66" spans="4:6" x14ac:dyDescent="0.4">
      <c r="D66" s="2"/>
      <c r="E66" s="2"/>
      <c r="F66" s="2"/>
    </row>
    <row r="67" spans="4:6" x14ac:dyDescent="0.4">
      <c r="D67" s="2"/>
      <c r="E67" s="2"/>
      <c r="F67" s="2"/>
    </row>
    <row r="68" spans="4:6" x14ac:dyDescent="0.4">
      <c r="D68" s="2"/>
      <c r="E68" s="2"/>
      <c r="F68" s="2"/>
    </row>
    <row r="69" spans="4:6" x14ac:dyDescent="0.4">
      <c r="D69" s="2"/>
      <c r="E69" s="2"/>
      <c r="F69" s="2"/>
    </row>
    <row r="70" spans="4:6" x14ac:dyDescent="0.4">
      <c r="D70" s="2"/>
      <c r="E70" s="2"/>
      <c r="F70" s="2"/>
    </row>
    <row r="71" spans="4:6" x14ac:dyDescent="0.4">
      <c r="D71" s="2"/>
      <c r="E71" s="2"/>
      <c r="F71" s="2"/>
    </row>
    <row r="72" spans="4:6" x14ac:dyDescent="0.4">
      <c r="D72" s="2"/>
      <c r="E72" s="2"/>
      <c r="F72" s="2"/>
    </row>
  </sheetData>
  <mergeCells count="8">
    <mergeCell ref="H21:H23"/>
    <mergeCell ref="R9:R11"/>
    <mergeCell ref="R15:R17"/>
    <mergeCell ref="R21:R23"/>
    <mergeCell ref="A3:H3"/>
    <mergeCell ref="K3:R3"/>
    <mergeCell ref="H9:H11"/>
    <mergeCell ref="H15:H1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F0745-10A6-4ADA-BC86-C68C8FFAD439}">
  <sheetPr codeName="Sheet16"/>
  <dimension ref="A1:D21"/>
  <sheetViews>
    <sheetView workbookViewId="0">
      <selection activeCell="A23" sqref="A23"/>
    </sheetView>
  </sheetViews>
  <sheetFormatPr defaultRowHeight="12.3" x14ac:dyDescent="0.4"/>
  <cols>
    <col min="1" max="1" width="11.89453125" style="75" bestFit="1" customWidth="1"/>
    <col min="2" max="2" width="19.578125" style="75" customWidth="1"/>
    <col min="3" max="3" width="13" style="47" customWidth="1"/>
    <col min="4" max="4" width="19.5234375" style="75" customWidth="1"/>
    <col min="5" max="16384" width="8.83984375" style="75"/>
  </cols>
  <sheetData>
    <row r="1" spans="1:4" ht="14.1" x14ac:dyDescent="0.4">
      <c r="A1" s="77" t="s">
        <v>71</v>
      </c>
    </row>
    <row r="2" spans="1:4" ht="29.4" x14ac:dyDescent="0.4">
      <c r="A2" s="81" t="s">
        <v>69</v>
      </c>
      <c r="B2" s="81" t="s">
        <v>64</v>
      </c>
      <c r="C2" s="78" t="s">
        <v>68</v>
      </c>
      <c r="D2" s="81" t="s">
        <v>35</v>
      </c>
    </row>
    <row r="3" spans="1:4" ht="12.3" customHeight="1" thickBot="1" x14ac:dyDescent="0.45">
      <c r="A3" s="8" t="s">
        <v>27</v>
      </c>
      <c r="B3" s="8" t="s">
        <v>27</v>
      </c>
      <c r="C3" s="47">
        <v>13.805116581670129</v>
      </c>
    </row>
    <row r="4" spans="1:4" ht="12.3" customHeight="1" x14ac:dyDescent="0.4">
      <c r="A4" s="5" t="s">
        <v>28</v>
      </c>
      <c r="B4" s="6" t="s">
        <v>27</v>
      </c>
      <c r="C4" s="46">
        <v>13.114754098360656</v>
      </c>
      <c r="D4" s="86"/>
    </row>
    <row r="5" spans="1:4" ht="12.3" customHeight="1" x14ac:dyDescent="0.4">
      <c r="A5" s="7" t="s">
        <v>28</v>
      </c>
      <c r="B5" s="8" t="s">
        <v>27</v>
      </c>
      <c r="C5" s="47">
        <v>14.563106796116505</v>
      </c>
      <c r="D5" s="87"/>
    </row>
    <row r="6" spans="1:4" ht="12.3" customHeight="1" x14ac:dyDescent="0.4">
      <c r="A6" s="7" t="s">
        <v>28</v>
      </c>
      <c r="B6" s="8" t="s">
        <v>27</v>
      </c>
      <c r="C6" s="47">
        <v>13.095238095238095</v>
      </c>
      <c r="D6" s="87"/>
    </row>
    <row r="7" spans="1:4" ht="12.3" customHeight="1" x14ac:dyDescent="0.4">
      <c r="A7" s="82" t="s">
        <v>28</v>
      </c>
      <c r="B7" s="21" t="s">
        <v>70</v>
      </c>
      <c r="C7" s="67">
        <v>4.935686509123542</v>
      </c>
      <c r="D7" s="249" t="s">
        <v>72</v>
      </c>
    </row>
    <row r="8" spans="1:4" ht="12.3" customHeight="1" x14ac:dyDescent="0.4">
      <c r="A8" s="82" t="s">
        <v>28</v>
      </c>
      <c r="B8" s="21" t="s">
        <v>70</v>
      </c>
      <c r="C8" s="67">
        <v>5.6426332288401255</v>
      </c>
      <c r="D8" s="249"/>
    </row>
    <row r="9" spans="1:4" ht="12.3" customHeight="1" thickBot="1" x14ac:dyDescent="0.45">
      <c r="A9" s="82" t="s">
        <v>28</v>
      </c>
      <c r="B9" s="21" t="s">
        <v>70</v>
      </c>
      <c r="C9" s="67">
        <v>5.2</v>
      </c>
      <c r="D9" s="250"/>
    </row>
    <row r="10" spans="1:4" x14ac:dyDescent="0.4">
      <c r="A10" s="5" t="s">
        <v>65</v>
      </c>
      <c r="B10" s="6" t="s">
        <v>27</v>
      </c>
      <c r="C10" s="46">
        <v>7.421875</v>
      </c>
      <c r="D10" s="79"/>
    </row>
    <row r="11" spans="1:4" x14ac:dyDescent="0.4">
      <c r="A11" s="7" t="s">
        <v>65</v>
      </c>
      <c r="B11" s="8" t="s">
        <v>27</v>
      </c>
      <c r="C11" s="47">
        <v>8.0943396226415096</v>
      </c>
      <c r="D11" s="80"/>
    </row>
    <row r="12" spans="1:4" x14ac:dyDescent="0.4">
      <c r="A12" s="7" t="s">
        <v>65</v>
      </c>
      <c r="B12" s="8" t="s">
        <v>27</v>
      </c>
      <c r="C12" s="47">
        <v>7.3953013278855977</v>
      </c>
      <c r="D12" s="80"/>
    </row>
    <row r="13" spans="1:4" x14ac:dyDescent="0.4">
      <c r="A13" s="82" t="s">
        <v>65</v>
      </c>
      <c r="B13" s="21" t="s">
        <v>67</v>
      </c>
      <c r="C13" s="67">
        <v>81.121362668559257</v>
      </c>
      <c r="D13" s="251" t="s">
        <v>73</v>
      </c>
    </row>
    <row r="14" spans="1:4" x14ac:dyDescent="0.4">
      <c r="A14" s="82" t="s">
        <v>65</v>
      </c>
      <c r="B14" s="21" t="s">
        <v>67</v>
      </c>
      <c r="C14" s="67">
        <v>85.541683447442608</v>
      </c>
      <c r="D14" s="251"/>
    </row>
    <row r="15" spans="1:4" ht="12.6" thickBot="1" x14ac:dyDescent="0.45">
      <c r="A15" s="83" t="s">
        <v>65</v>
      </c>
      <c r="B15" s="84" t="s">
        <v>67</v>
      </c>
      <c r="C15" s="85">
        <v>84.812623274161737</v>
      </c>
      <c r="D15" s="252"/>
    </row>
    <row r="16" spans="1:4" x14ac:dyDescent="0.4">
      <c r="A16" s="5" t="s">
        <v>66</v>
      </c>
      <c r="B16" s="6" t="s">
        <v>27</v>
      </c>
      <c r="C16" s="46">
        <v>15.75</v>
      </c>
      <c r="D16" s="79"/>
    </row>
    <row r="17" spans="1:4" x14ac:dyDescent="0.4">
      <c r="A17" s="7" t="s">
        <v>66</v>
      </c>
      <c r="B17" s="8" t="s">
        <v>27</v>
      </c>
      <c r="C17" s="47">
        <v>28.016052169551042</v>
      </c>
      <c r="D17" s="80"/>
    </row>
    <row r="18" spans="1:4" x14ac:dyDescent="0.4">
      <c r="A18" s="7" t="s">
        <v>66</v>
      </c>
      <c r="B18" s="8" t="s">
        <v>27</v>
      </c>
      <c r="C18" s="47">
        <v>41.258115066039849</v>
      </c>
      <c r="D18" s="80"/>
    </row>
    <row r="19" spans="1:4" x14ac:dyDescent="0.4">
      <c r="A19" s="82" t="s">
        <v>66</v>
      </c>
      <c r="B19" s="21" t="s">
        <v>67</v>
      </c>
      <c r="C19" s="67">
        <v>39.466666666666669</v>
      </c>
      <c r="D19" s="251" t="s">
        <v>73</v>
      </c>
    </row>
    <row r="20" spans="1:4" x14ac:dyDescent="0.4">
      <c r="A20" s="82" t="s">
        <v>66</v>
      </c>
      <c r="B20" s="21" t="s">
        <v>67</v>
      </c>
      <c r="C20" s="67">
        <v>66.859344894026975</v>
      </c>
      <c r="D20" s="251"/>
    </row>
    <row r="21" spans="1:4" ht="12.6" thickBot="1" x14ac:dyDescent="0.45">
      <c r="A21" s="83" t="s">
        <v>66</v>
      </c>
      <c r="B21" s="84" t="s">
        <v>67</v>
      </c>
      <c r="C21" s="85">
        <v>57.06713780918728</v>
      </c>
      <c r="D21" s="252"/>
    </row>
  </sheetData>
  <mergeCells count="3">
    <mergeCell ref="D13:D15"/>
    <mergeCell ref="D19:D21"/>
    <mergeCell ref="D7:D9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3E30D-3B1D-401D-973E-B1857DAFF3BE}">
  <sheetPr codeName="Sheet17"/>
  <dimension ref="A1:K20"/>
  <sheetViews>
    <sheetView workbookViewId="0">
      <selection activeCell="A19" sqref="A19:K20"/>
    </sheetView>
  </sheetViews>
  <sheetFormatPr defaultRowHeight="12.3" x14ac:dyDescent="0.4"/>
  <cols>
    <col min="1" max="2" width="8.83984375" style="2"/>
    <col min="3" max="3" width="33.83984375" style="2" bestFit="1" customWidth="1"/>
    <col min="4" max="4" width="11.578125" style="2" customWidth="1"/>
    <col min="5" max="5" width="8.83984375" style="2"/>
    <col min="6" max="6" width="11.578125" style="2" customWidth="1"/>
    <col min="7" max="7" width="8.83984375" style="2"/>
    <col min="8" max="8" width="11.578125" style="2" customWidth="1"/>
    <col min="9" max="9" width="8.83984375" style="2"/>
    <col min="10" max="10" width="11.578125" style="2" customWidth="1"/>
    <col min="11" max="16384" width="8.83984375" style="2"/>
  </cols>
  <sheetData>
    <row r="1" spans="1:11" ht="14.1" x14ac:dyDescent="0.4">
      <c r="A1" s="1" t="s">
        <v>88</v>
      </c>
    </row>
    <row r="2" spans="1:11" x14ac:dyDescent="0.4">
      <c r="D2" s="254" t="s">
        <v>79</v>
      </c>
      <c r="E2" s="254"/>
      <c r="F2" s="254" t="s">
        <v>80</v>
      </c>
      <c r="G2" s="254"/>
      <c r="H2" s="254" t="s">
        <v>81</v>
      </c>
      <c r="I2" s="254"/>
      <c r="J2" s="254" t="s">
        <v>82</v>
      </c>
      <c r="K2" s="254"/>
    </row>
    <row r="3" spans="1:11" s="4" customFormat="1" ht="26.4" x14ac:dyDescent="0.55000000000000004">
      <c r="A3" s="3" t="s">
        <v>86</v>
      </c>
      <c r="B3" s="3" t="s">
        <v>16</v>
      </c>
      <c r="C3" s="3" t="s">
        <v>17</v>
      </c>
      <c r="D3" s="88" t="s">
        <v>84</v>
      </c>
      <c r="E3" s="88" t="s">
        <v>83</v>
      </c>
      <c r="F3" s="88" t="s">
        <v>84</v>
      </c>
      <c r="G3" s="88" t="s">
        <v>83</v>
      </c>
      <c r="H3" s="88" t="s">
        <v>84</v>
      </c>
      <c r="I3" s="88" t="s">
        <v>83</v>
      </c>
      <c r="J3" s="88" t="s">
        <v>84</v>
      </c>
      <c r="K3" s="88" t="s">
        <v>83</v>
      </c>
    </row>
    <row r="4" spans="1:11" x14ac:dyDescent="0.4">
      <c r="A4" s="254" t="s">
        <v>87</v>
      </c>
      <c r="B4" s="4" t="s">
        <v>74</v>
      </c>
      <c r="C4" s="4" t="s">
        <v>85</v>
      </c>
      <c r="D4" s="89">
        <v>0.14592056845577972</v>
      </c>
      <c r="E4" s="89">
        <v>0.72325846973734298</v>
      </c>
      <c r="F4" s="89">
        <v>0.20134328358208956</v>
      </c>
      <c r="G4" s="89">
        <v>6.4179104477611942E-3</v>
      </c>
      <c r="H4" s="255" t="s">
        <v>90</v>
      </c>
      <c r="I4" s="255"/>
      <c r="J4" s="255"/>
      <c r="K4" s="255"/>
    </row>
    <row r="5" spans="1:11" x14ac:dyDescent="0.4">
      <c r="A5" s="254"/>
      <c r="B5" s="4" t="s">
        <v>3</v>
      </c>
      <c r="C5" s="4" t="s">
        <v>75</v>
      </c>
      <c r="D5" s="89">
        <v>0.56200770424883573</v>
      </c>
      <c r="E5" s="89">
        <v>0.46282987408727649</v>
      </c>
      <c r="F5" s="89">
        <v>0.45236486486486488</v>
      </c>
      <c r="G5" s="89">
        <v>6.0810810810810814E-3</v>
      </c>
      <c r="H5" s="255"/>
      <c r="I5" s="255"/>
      <c r="J5" s="255"/>
      <c r="K5" s="255"/>
    </row>
    <row r="6" spans="1:11" x14ac:dyDescent="0.4">
      <c r="A6" s="254"/>
      <c r="B6" s="4" t="s">
        <v>4</v>
      </c>
      <c r="C6" s="4" t="s">
        <v>75</v>
      </c>
      <c r="D6" s="89">
        <v>0.21255907559414783</v>
      </c>
      <c r="E6" s="89">
        <v>0.41607308414173622</v>
      </c>
      <c r="F6" s="89">
        <v>0.3570230607966457</v>
      </c>
      <c r="G6" s="89">
        <v>2.5157232704402514E-3</v>
      </c>
      <c r="H6" s="255"/>
      <c r="I6" s="255"/>
      <c r="J6" s="255"/>
      <c r="K6" s="255"/>
    </row>
    <row r="7" spans="1:11" x14ac:dyDescent="0.4">
      <c r="A7" s="254"/>
      <c r="B7" s="4" t="s">
        <v>8</v>
      </c>
      <c r="C7" s="4" t="s">
        <v>75</v>
      </c>
      <c r="D7" s="89">
        <v>0.21851100358982364</v>
      </c>
      <c r="E7" s="89">
        <v>0.4188127568804953</v>
      </c>
      <c r="F7" s="89">
        <v>0.29877600979192165</v>
      </c>
      <c r="G7" s="89">
        <v>5.5079559363525096E-3</v>
      </c>
      <c r="H7" s="255"/>
      <c r="I7" s="255"/>
      <c r="J7" s="255"/>
      <c r="K7" s="255"/>
    </row>
    <row r="8" spans="1:11" x14ac:dyDescent="0.4">
      <c r="A8" s="254"/>
      <c r="B8" s="4" t="s">
        <v>0</v>
      </c>
      <c r="C8" s="4" t="s">
        <v>76</v>
      </c>
      <c r="D8" s="89">
        <v>0.56309316936238474</v>
      </c>
      <c r="E8" s="89">
        <v>0.69008153990108279</v>
      </c>
      <c r="F8" s="89">
        <v>0.31071428571428572</v>
      </c>
      <c r="G8" s="89">
        <v>1.6428571428571428E-2</v>
      </c>
      <c r="H8" s="255"/>
      <c r="I8" s="255"/>
      <c r="J8" s="255"/>
      <c r="K8" s="255"/>
    </row>
    <row r="9" spans="1:11" x14ac:dyDescent="0.4">
      <c r="A9" s="254"/>
      <c r="B9" s="4" t="s">
        <v>2</v>
      </c>
      <c r="C9" s="4" t="s">
        <v>76</v>
      </c>
      <c r="D9" s="89">
        <v>0.17769677639822304</v>
      </c>
      <c r="E9" s="89">
        <v>0.29388313019706119</v>
      </c>
      <c r="F9" s="89">
        <v>0.23381088825214899</v>
      </c>
      <c r="G9" s="89">
        <v>1.7191977077363897E-3</v>
      </c>
      <c r="H9" s="255"/>
      <c r="I9" s="255"/>
      <c r="J9" s="255"/>
      <c r="K9" s="255"/>
    </row>
    <row r="10" spans="1:11" x14ac:dyDescent="0.4">
      <c r="A10" s="254"/>
      <c r="B10" s="4" t="s">
        <v>5</v>
      </c>
      <c r="C10" s="4" t="s">
        <v>76</v>
      </c>
      <c r="D10" s="89">
        <v>0.21182538220666788</v>
      </c>
      <c r="E10" s="89">
        <v>0.63547614662000373</v>
      </c>
      <c r="F10" s="89">
        <v>0.34921568627450983</v>
      </c>
      <c r="G10" s="89">
        <v>2.8431372549019606E-3</v>
      </c>
      <c r="H10" s="255"/>
      <c r="I10" s="255"/>
      <c r="J10" s="255"/>
      <c r="K10" s="255"/>
    </row>
    <row r="11" spans="1:11" x14ac:dyDescent="0.4">
      <c r="A11" s="3"/>
      <c r="B11" s="4"/>
      <c r="C11" s="4"/>
      <c r="D11" s="89"/>
      <c r="E11" s="89"/>
      <c r="F11" s="89"/>
      <c r="G11" s="89"/>
      <c r="H11" s="89"/>
      <c r="I11" s="89"/>
      <c r="J11" s="89"/>
      <c r="K11" s="89"/>
    </row>
    <row r="12" spans="1:11" x14ac:dyDescent="0.4">
      <c r="A12" s="254" t="s">
        <v>89</v>
      </c>
      <c r="B12" s="4" t="s">
        <v>77</v>
      </c>
      <c r="C12" s="4" t="s">
        <v>75</v>
      </c>
      <c r="D12" s="89">
        <v>0.26026658734732577</v>
      </c>
      <c r="E12" s="89">
        <v>3.346284694465617E-2</v>
      </c>
      <c r="F12" s="89">
        <v>0.1853921568627451</v>
      </c>
      <c r="G12" s="89">
        <v>1.2549019607843137E-2</v>
      </c>
      <c r="H12" s="89">
        <v>0.21909090909090909</v>
      </c>
      <c r="I12" s="89">
        <v>1.1818181818181818E-2</v>
      </c>
      <c r="J12" s="89">
        <v>0.16226674155900891</v>
      </c>
      <c r="K12" s="89">
        <v>0.32453348311801783</v>
      </c>
    </row>
    <row r="13" spans="1:11" x14ac:dyDescent="0.4">
      <c r="A13" s="254"/>
      <c r="B13" s="4" t="s">
        <v>11</v>
      </c>
      <c r="C13" s="4" t="s">
        <v>75</v>
      </c>
      <c r="D13" s="89">
        <v>9.7802699354502184E-2</v>
      </c>
      <c r="E13" s="89">
        <v>1.3040359913933625E-2</v>
      </c>
      <c r="F13" s="89">
        <v>9.5938529088913288E-2</v>
      </c>
      <c r="G13" s="89">
        <v>3.402854006586169E-3</v>
      </c>
      <c r="H13" s="89">
        <v>0.17176470588235293</v>
      </c>
      <c r="I13" s="89">
        <v>6.9117647058823534E-3</v>
      </c>
      <c r="J13" s="89">
        <v>0.15439896693054853</v>
      </c>
      <c r="K13" s="89">
        <v>0.30037617202852168</v>
      </c>
    </row>
    <row r="14" spans="1:11" x14ac:dyDescent="0.4">
      <c r="A14" s="254"/>
      <c r="B14" s="4" t="s">
        <v>44</v>
      </c>
      <c r="C14" s="4" t="s">
        <v>75</v>
      </c>
      <c r="D14" s="89">
        <v>0.24351725717592312</v>
      </c>
      <c r="E14" s="89">
        <v>2.4110619522368626E-3</v>
      </c>
      <c r="F14" s="89">
        <v>0.12719101123595505</v>
      </c>
      <c r="G14" s="89">
        <v>4.0449438202247194E-3</v>
      </c>
      <c r="H14" s="89">
        <v>0.13642732049036776</v>
      </c>
      <c r="I14" s="89">
        <v>6.4798598949211911E-3</v>
      </c>
      <c r="J14" s="89">
        <v>0.10334227222185885</v>
      </c>
      <c r="K14" s="89">
        <v>0.10988292236248283</v>
      </c>
    </row>
    <row r="15" spans="1:11" x14ac:dyDescent="0.4">
      <c r="A15" s="254"/>
      <c r="B15" s="4" t="s">
        <v>9</v>
      </c>
      <c r="C15" s="4" t="s">
        <v>76</v>
      </c>
      <c r="D15" s="89">
        <v>0.24250601706658886</v>
      </c>
      <c r="E15" s="89">
        <v>2.0056888629567501E-2</v>
      </c>
      <c r="F15" s="89">
        <v>0.1822759315206445</v>
      </c>
      <c r="G15" s="89">
        <v>9.7683786505538776E-3</v>
      </c>
      <c r="H15" s="89">
        <v>0.25046875000000002</v>
      </c>
      <c r="I15" s="89">
        <v>8.3593750000000005E-3</v>
      </c>
      <c r="J15" s="89">
        <v>1.0074189769621242</v>
      </c>
      <c r="K15" s="89">
        <v>2.3350253807106598</v>
      </c>
    </row>
    <row r="16" spans="1:11" x14ac:dyDescent="0.4">
      <c r="A16" s="254"/>
      <c r="B16" s="4" t="s">
        <v>78</v>
      </c>
      <c r="C16" s="4" t="s">
        <v>76</v>
      </c>
      <c r="D16" s="89">
        <v>0.21465188514861486</v>
      </c>
      <c r="E16" s="89">
        <v>1.2626581479330287E-2</v>
      </c>
      <c r="F16" s="89">
        <v>0.18349514563106797</v>
      </c>
      <c r="G16" s="89">
        <v>1.6990291262135922E-2</v>
      </c>
      <c r="H16" s="89">
        <v>0.42569343065693432</v>
      </c>
      <c r="I16" s="89">
        <v>3.3868613138686131E-2</v>
      </c>
      <c r="J16" s="89">
        <v>0.23883652492856228</v>
      </c>
      <c r="K16" s="89">
        <v>0.60988612615686444</v>
      </c>
    </row>
    <row r="17" spans="1:11" x14ac:dyDescent="0.4">
      <c r="A17" s="254"/>
      <c r="B17" s="4" t="s">
        <v>10</v>
      </c>
      <c r="C17" s="4" t="s">
        <v>76</v>
      </c>
      <c r="D17" s="89">
        <v>0.22185851973086015</v>
      </c>
      <c r="E17" s="89">
        <v>7.2740498272413166E-3</v>
      </c>
      <c r="F17" s="89">
        <v>0.14776444929116686</v>
      </c>
      <c r="G17" s="89">
        <v>4.0348964013086153E-3</v>
      </c>
      <c r="H17" s="89">
        <v>0.3223076923076923</v>
      </c>
      <c r="I17" s="89">
        <v>2.2307692307692306E-2</v>
      </c>
      <c r="J17" s="89">
        <v>0.43079992744422274</v>
      </c>
      <c r="K17" s="89">
        <v>1.1608924360602213</v>
      </c>
    </row>
    <row r="19" spans="1:11" x14ac:dyDescent="0.4">
      <c r="A19" s="253" t="s">
        <v>100</v>
      </c>
      <c r="B19" s="253"/>
      <c r="C19" s="253"/>
      <c r="D19" s="253"/>
      <c r="E19" s="253"/>
      <c r="F19" s="253"/>
      <c r="G19" s="253"/>
      <c r="H19" s="253"/>
      <c r="I19" s="253"/>
      <c r="J19" s="253"/>
      <c r="K19" s="253"/>
    </row>
    <row r="20" spans="1:11" x14ac:dyDescent="0.4">
      <c r="A20" s="253"/>
      <c r="B20" s="253"/>
      <c r="C20" s="253"/>
      <c r="D20" s="253"/>
      <c r="E20" s="253"/>
      <c r="F20" s="253"/>
      <c r="G20" s="253"/>
      <c r="H20" s="253"/>
      <c r="I20" s="253"/>
      <c r="J20" s="253"/>
      <c r="K20" s="253"/>
    </row>
  </sheetData>
  <mergeCells count="8">
    <mergeCell ref="A19:K20"/>
    <mergeCell ref="D2:E2"/>
    <mergeCell ref="F2:G2"/>
    <mergeCell ref="H2:I2"/>
    <mergeCell ref="J2:K2"/>
    <mergeCell ref="A4:A10"/>
    <mergeCell ref="A12:A17"/>
    <mergeCell ref="H4:K1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9BD3E-10D9-406A-A0CD-A88F76691870}">
  <sheetPr codeName="Sheet18"/>
  <dimension ref="A1:K26"/>
  <sheetViews>
    <sheetView workbookViewId="0">
      <selection activeCell="D29" sqref="D29"/>
    </sheetView>
  </sheetViews>
  <sheetFormatPr defaultRowHeight="12.3" x14ac:dyDescent="0.4"/>
  <cols>
    <col min="1" max="1" width="8.83984375" style="2"/>
    <col min="2" max="2" width="8.83984375" style="4"/>
    <col min="3" max="3" width="33.83984375" style="2" bestFit="1" customWidth="1"/>
    <col min="4" max="7" width="11.578125" style="2" customWidth="1"/>
    <col min="8" max="16384" width="8.83984375" style="2"/>
  </cols>
  <sheetData>
    <row r="1" spans="1:8" x14ac:dyDescent="0.4">
      <c r="A1" s="1" t="s">
        <v>104</v>
      </c>
    </row>
    <row r="2" spans="1:8" x14ac:dyDescent="0.4">
      <c r="D2" s="247" t="s">
        <v>83</v>
      </c>
      <c r="E2" s="247"/>
      <c r="F2" s="247" t="s">
        <v>94</v>
      </c>
      <c r="G2" s="247"/>
    </row>
    <row r="3" spans="1:8" ht="29.4" x14ac:dyDescent="0.4">
      <c r="A3" s="3" t="s">
        <v>86</v>
      </c>
      <c r="B3" s="81" t="s">
        <v>16</v>
      </c>
      <c r="C3" s="81" t="s">
        <v>93</v>
      </c>
      <c r="D3" s="76" t="s">
        <v>91</v>
      </c>
      <c r="E3" s="76" t="s">
        <v>92</v>
      </c>
      <c r="F3" s="76" t="s">
        <v>91</v>
      </c>
      <c r="G3" s="76" t="s">
        <v>92</v>
      </c>
      <c r="H3" s="75"/>
    </row>
    <row r="4" spans="1:8" x14ac:dyDescent="0.4">
      <c r="A4" s="254" t="s">
        <v>87</v>
      </c>
      <c r="B4" s="81" t="s">
        <v>74</v>
      </c>
      <c r="C4" s="4" t="s">
        <v>85</v>
      </c>
      <c r="D4" s="28">
        <v>32.456140350877192</v>
      </c>
      <c r="E4" s="28">
        <v>6.1403508771929829</v>
      </c>
      <c r="F4" s="28">
        <v>8.695652173913043</v>
      </c>
      <c r="G4" s="28">
        <v>26.086956521739129</v>
      </c>
      <c r="H4" s="75"/>
    </row>
    <row r="5" spans="1:8" x14ac:dyDescent="0.4">
      <c r="A5" s="254"/>
      <c r="B5" s="81" t="s">
        <v>3</v>
      </c>
      <c r="C5" s="75" t="s">
        <v>75</v>
      </c>
      <c r="D5" s="28">
        <v>20.496894409937887</v>
      </c>
      <c r="E5" s="28">
        <v>13.975155279503106</v>
      </c>
      <c r="F5" s="28">
        <v>9.7186700767263421</v>
      </c>
      <c r="G5" s="28">
        <v>11.508951406649617</v>
      </c>
      <c r="H5" s="75"/>
    </row>
    <row r="6" spans="1:8" x14ac:dyDescent="0.4">
      <c r="A6" s="254"/>
      <c r="B6" s="81" t="s">
        <v>4</v>
      </c>
      <c r="C6" s="75" t="s">
        <v>75</v>
      </c>
      <c r="D6" s="28">
        <v>27.717391304347824</v>
      </c>
      <c r="E6" s="28">
        <v>13.043478260869565</v>
      </c>
      <c r="F6" s="28">
        <v>12.76595744680851</v>
      </c>
      <c r="G6" s="28">
        <v>19.148936170212767</v>
      </c>
      <c r="H6" s="75"/>
    </row>
    <row r="7" spans="1:8" x14ac:dyDescent="0.4">
      <c r="A7" s="254"/>
      <c r="B7" s="81" t="s">
        <v>8</v>
      </c>
      <c r="C7" s="75" t="s">
        <v>75</v>
      </c>
      <c r="D7" s="28">
        <v>24.22360248447205</v>
      </c>
      <c r="E7" s="28">
        <v>10.559006211180124</v>
      </c>
      <c r="F7" s="28">
        <v>29.761904761904763</v>
      </c>
      <c r="G7" s="28">
        <v>20.238095238095237</v>
      </c>
      <c r="H7" s="75"/>
    </row>
    <row r="8" spans="1:8" x14ac:dyDescent="0.4">
      <c r="A8" s="254"/>
      <c r="B8" s="81" t="s">
        <v>0</v>
      </c>
      <c r="C8" s="75" t="s">
        <v>76</v>
      </c>
      <c r="D8" s="28">
        <v>17.191283292978209</v>
      </c>
      <c r="E8" s="28">
        <v>15.012106537530267</v>
      </c>
      <c r="F8" s="28">
        <v>10.089020771513352</v>
      </c>
      <c r="G8" s="28">
        <v>19.287833827893174</v>
      </c>
      <c r="H8" s="75"/>
    </row>
    <row r="9" spans="1:8" x14ac:dyDescent="0.4">
      <c r="A9" s="254"/>
      <c r="B9" s="81" t="s">
        <v>2</v>
      </c>
      <c r="C9" s="75" t="s">
        <v>76</v>
      </c>
      <c r="D9" s="28">
        <v>24.806201550387598</v>
      </c>
      <c r="E9" s="28">
        <v>17.054263565891471</v>
      </c>
      <c r="F9" s="28">
        <v>8.3333333333333339</v>
      </c>
      <c r="G9" s="28">
        <v>10.256410256410257</v>
      </c>
      <c r="H9" s="75"/>
    </row>
    <row r="10" spans="1:8" x14ac:dyDescent="0.4">
      <c r="A10" s="254"/>
      <c r="B10" s="81" t="s">
        <v>5</v>
      </c>
      <c r="C10" s="75" t="s">
        <v>76</v>
      </c>
      <c r="D10" s="28">
        <v>8.3612040133779271</v>
      </c>
      <c r="E10" s="28">
        <v>12.820512820512821</v>
      </c>
      <c r="F10" s="28">
        <v>11.705685618729097</v>
      </c>
      <c r="G10" s="28">
        <v>14.381270903010034</v>
      </c>
      <c r="H10" s="75"/>
    </row>
    <row r="11" spans="1:8" x14ac:dyDescent="0.4">
      <c r="A11" s="3"/>
      <c r="B11" s="81"/>
      <c r="C11" s="75"/>
      <c r="D11" s="8"/>
      <c r="E11" s="8"/>
      <c r="F11" s="8"/>
      <c r="G11" s="8"/>
      <c r="H11" s="75"/>
    </row>
    <row r="12" spans="1:8" x14ac:dyDescent="0.4">
      <c r="A12" s="254" t="s">
        <v>95</v>
      </c>
      <c r="B12" s="81" t="s">
        <v>77</v>
      </c>
      <c r="C12" s="75" t="s">
        <v>75</v>
      </c>
      <c r="D12" s="28">
        <v>11.111111111111111</v>
      </c>
      <c r="E12" s="28">
        <v>61.111111111111114</v>
      </c>
      <c r="F12" s="28">
        <v>6.4285714285714288</v>
      </c>
      <c r="G12" s="28">
        <v>57.857142857142854</v>
      </c>
      <c r="H12" s="75"/>
    </row>
    <row r="13" spans="1:8" x14ac:dyDescent="0.4">
      <c r="A13" s="254"/>
      <c r="B13" s="81" t="s">
        <v>11</v>
      </c>
      <c r="C13" s="75" t="s">
        <v>75</v>
      </c>
      <c r="D13" s="28">
        <v>0</v>
      </c>
      <c r="E13" s="28">
        <v>75</v>
      </c>
      <c r="F13" s="28">
        <v>13.333333333333334</v>
      </c>
      <c r="G13" s="28">
        <v>50</v>
      </c>
      <c r="H13" s="75"/>
    </row>
    <row r="14" spans="1:8" x14ac:dyDescent="0.4">
      <c r="A14" s="254"/>
      <c r="B14" s="81" t="s">
        <v>44</v>
      </c>
      <c r="C14" s="75" t="s">
        <v>75</v>
      </c>
      <c r="D14" s="28">
        <v>50</v>
      </c>
      <c r="E14" s="28">
        <v>50</v>
      </c>
      <c r="F14" s="28">
        <v>5.9405940594059405</v>
      </c>
      <c r="G14" s="28">
        <v>59.405940594059409</v>
      </c>
      <c r="H14" s="75"/>
    </row>
    <row r="15" spans="1:8" x14ac:dyDescent="0.4">
      <c r="A15" s="254"/>
      <c r="B15" s="81" t="s">
        <v>9</v>
      </c>
      <c r="C15" s="75" t="s">
        <v>76</v>
      </c>
      <c r="D15" s="28">
        <v>0</v>
      </c>
      <c r="E15" s="28">
        <v>72.727272727272734</v>
      </c>
      <c r="F15" s="28">
        <v>2.255639097744361</v>
      </c>
      <c r="G15" s="28">
        <v>61.654135338345867</v>
      </c>
      <c r="H15" s="75"/>
    </row>
    <row r="16" spans="1:8" x14ac:dyDescent="0.4">
      <c r="A16" s="254"/>
      <c r="B16" s="81" t="s">
        <v>78</v>
      </c>
      <c r="C16" s="75" t="s">
        <v>76</v>
      </c>
      <c r="D16" s="28">
        <v>0</v>
      </c>
      <c r="E16" s="28">
        <v>80</v>
      </c>
      <c r="F16" s="28">
        <v>14.117647058823529</v>
      </c>
      <c r="G16" s="28">
        <v>58.823529411764703</v>
      </c>
      <c r="H16" s="75"/>
    </row>
    <row r="17" spans="1:11" x14ac:dyDescent="0.4">
      <c r="A17" s="254"/>
      <c r="B17" s="81" t="s">
        <v>10</v>
      </c>
      <c r="C17" s="75" t="s">
        <v>76</v>
      </c>
      <c r="D17" s="28">
        <v>0</v>
      </c>
      <c r="E17" s="28">
        <v>100</v>
      </c>
      <c r="F17" s="28">
        <v>8.1967213114754092</v>
      </c>
      <c r="G17" s="28">
        <v>59.016393442622949</v>
      </c>
      <c r="H17" s="75"/>
    </row>
    <row r="20" spans="1:11" x14ac:dyDescent="0.4">
      <c r="A20" s="1" t="s">
        <v>97</v>
      </c>
      <c r="B20" s="3" t="s">
        <v>96</v>
      </c>
      <c r="C20" s="2" t="s">
        <v>99</v>
      </c>
      <c r="D20" s="89">
        <v>0.11453312777793857</v>
      </c>
      <c r="E20" s="89">
        <v>0.10030768411070763</v>
      </c>
      <c r="F20" s="89">
        <v>0.15379736119276466</v>
      </c>
      <c r="G20" s="89">
        <v>0.28643929561495929</v>
      </c>
    </row>
    <row r="21" spans="1:11" x14ac:dyDescent="0.4">
      <c r="A21" s="1" t="s">
        <v>98</v>
      </c>
      <c r="B21" s="3" t="s">
        <v>96</v>
      </c>
      <c r="C21" s="2" t="s">
        <v>99</v>
      </c>
      <c r="D21" s="89">
        <v>0.12507881900781434</v>
      </c>
      <c r="E21" s="89">
        <v>5.5633313689825638E-2</v>
      </c>
      <c r="F21" s="89">
        <v>0.46614404642509583</v>
      </c>
      <c r="G21" s="89">
        <v>0.12623833158987929</v>
      </c>
    </row>
    <row r="24" spans="1:11" ht="12.3" customHeight="1" x14ac:dyDescent="0.4">
      <c r="A24" s="253" t="s">
        <v>100</v>
      </c>
      <c r="B24" s="253"/>
      <c r="C24" s="253"/>
      <c r="D24" s="253"/>
      <c r="E24" s="253"/>
      <c r="F24" s="253"/>
      <c r="G24" s="253"/>
      <c r="H24" s="90"/>
      <c r="I24" s="90"/>
      <c r="J24" s="90"/>
      <c r="K24" s="90"/>
    </row>
    <row r="25" spans="1:11" x14ac:dyDescent="0.4">
      <c r="A25" s="253"/>
      <c r="B25" s="253"/>
      <c r="C25" s="253"/>
      <c r="D25" s="253"/>
      <c r="E25" s="253"/>
      <c r="F25" s="253"/>
      <c r="G25" s="253"/>
      <c r="H25" s="90"/>
      <c r="I25" s="90"/>
      <c r="J25" s="90"/>
      <c r="K25" s="90"/>
    </row>
    <row r="26" spans="1:11" x14ac:dyDescent="0.4">
      <c r="A26" s="90"/>
      <c r="B26" s="90"/>
      <c r="C26" s="90"/>
      <c r="D26" s="90"/>
      <c r="E26" s="90"/>
      <c r="F26" s="90"/>
      <c r="G26" s="90"/>
    </row>
  </sheetData>
  <mergeCells count="5">
    <mergeCell ref="D2:E2"/>
    <mergeCell ref="F2:G2"/>
    <mergeCell ref="A4:A10"/>
    <mergeCell ref="A12:A17"/>
    <mergeCell ref="A24:G25"/>
  </mergeCells>
  <pageMargins left="0.7" right="0.7" top="0.75" bottom="0.75" header="0.3" footer="0.3"/>
  <pageSetup orientation="portrait" horizontalDpi="300" verticalDpi="3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546EE-F1AF-457A-B74C-05ED94BFDADC}">
  <sheetPr codeName="Sheet19"/>
  <dimension ref="A1:G16"/>
  <sheetViews>
    <sheetView workbookViewId="0">
      <selection activeCell="A17" sqref="A17"/>
    </sheetView>
  </sheetViews>
  <sheetFormatPr defaultRowHeight="12.3" x14ac:dyDescent="0.4"/>
  <cols>
    <col min="1" max="2" width="8.83984375" style="2"/>
    <col min="3" max="3" width="37.20703125" style="2" bestFit="1" customWidth="1"/>
    <col min="4" max="4" width="12.578125" style="4" customWidth="1"/>
    <col min="5" max="5" width="15.47265625" style="4" bestFit="1" customWidth="1"/>
    <col min="6" max="7" width="12.578125" style="4" customWidth="1"/>
    <col min="8" max="16384" width="8.83984375" style="2"/>
  </cols>
  <sheetData>
    <row r="1" spans="1:7" ht="14.1" x14ac:dyDescent="0.4">
      <c r="A1" s="1" t="s">
        <v>103</v>
      </c>
    </row>
    <row r="2" spans="1:7" x14ac:dyDescent="0.4">
      <c r="A2" s="3" t="s">
        <v>86</v>
      </c>
      <c r="B2" s="3" t="s">
        <v>16</v>
      </c>
      <c r="C2" s="3" t="s">
        <v>102</v>
      </c>
      <c r="D2" s="3" t="s">
        <v>79</v>
      </c>
      <c r="E2" s="3" t="s">
        <v>80</v>
      </c>
      <c r="F2" s="3" t="s">
        <v>81</v>
      </c>
      <c r="G2" s="3" t="s">
        <v>82</v>
      </c>
    </row>
    <row r="3" spans="1:7" x14ac:dyDescent="0.4">
      <c r="A3" s="254" t="s">
        <v>87</v>
      </c>
      <c r="B3" s="3" t="s">
        <v>74</v>
      </c>
      <c r="C3" s="3" t="s">
        <v>101</v>
      </c>
      <c r="D3" s="26">
        <v>5.2631578947368425</v>
      </c>
      <c r="E3" s="26">
        <v>25.581395348837209</v>
      </c>
      <c r="F3" s="256" t="s">
        <v>90</v>
      </c>
      <c r="G3" s="256"/>
    </row>
    <row r="4" spans="1:7" x14ac:dyDescent="0.4">
      <c r="A4" s="254"/>
      <c r="B4" s="3" t="s">
        <v>3</v>
      </c>
      <c r="C4" s="3" t="s">
        <v>75</v>
      </c>
      <c r="D4" s="26">
        <v>8.0745341614906838</v>
      </c>
      <c r="E4" s="26">
        <v>37.037037037037038</v>
      </c>
      <c r="F4" s="256"/>
      <c r="G4" s="256"/>
    </row>
    <row r="5" spans="1:7" x14ac:dyDescent="0.4">
      <c r="A5" s="254"/>
      <c r="B5" s="3" t="s">
        <v>4</v>
      </c>
      <c r="C5" s="3" t="s">
        <v>75</v>
      </c>
      <c r="D5" s="26">
        <v>5.9782608695652177</v>
      </c>
      <c r="E5" s="26">
        <v>8.3333333333333339</v>
      </c>
      <c r="F5" s="256"/>
      <c r="G5" s="256"/>
    </row>
    <row r="6" spans="1:7" x14ac:dyDescent="0.4">
      <c r="A6" s="254"/>
      <c r="B6" s="3" t="s">
        <v>8</v>
      </c>
      <c r="C6" s="3" t="s">
        <v>75</v>
      </c>
      <c r="D6" s="26">
        <v>12.422360248447205</v>
      </c>
      <c r="E6" s="26">
        <v>26.666666666666668</v>
      </c>
      <c r="F6" s="256"/>
      <c r="G6" s="256"/>
    </row>
    <row r="7" spans="1:7" x14ac:dyDescent="0.4">
      <c r="A7" s="254"/>
      <c r="B7" s="3" t="s">
        <v>0</v>
      </c>
      <c r="C7" s="3" t="s">
        <v>76</v>
      </c>
      <c r="D7" s="26">
        <v>7.9903147699757868</v>
      </c>
      <c r="E7" s="26">
        <v>24.347826086956523</v>
      </c>
      <c r="F7" s="256"/>
      <c r="G7" s="256"/>
    </row>
    <row r="8" spans="1:7" x14ac:dyDescent="0.4">
      <c r="A8" s="254"/>
      <c r="B8" s="3" t="s">
        <v>2</v>
      </c>
      <c r="C8" s="3" t="s">
        <v>76</v>
      </c>
      <c r="D8" s="26">
        <v>8.1395348837209305</v>
      </c>
      <c r="E8" s="26">
        <v>8.3333333333333339</v>
      </c>
      <c r="F8" s="256"/>
      <c r="G8" s="256"/>
    </row>
    <row r="9" spans="1:7" x14ac:dyDescent="0.4">
      <c r="A9" s="254"/>
      <c r="B9" s="3" t="s">
        <v>5</v>
      </c>
      <c r="C9" s="3" t="s">
        <v>76</v>
      </c>
      <c r="D9" s="26">
        <v>11.259754738015607</v>
      </c>
      <c r="E9" s="26">
        <v>17.241379310344829</v>
      </c>
      <c r="F9" s="256"/>
      <c r="G9" s="256"/>
    </row>
    <row r="10" spans="1:7" x14ac:dyDescent="0.4">
      <c r="A10" s="3"/>
      <c r="B10" s="3"/>
      <c r="C10" s="3"/>
      <c r="D10" s="26"/>
      <c r="E10" s="26"/>
      <c r="F10" s="26"/>
      <c r="G10" s="26"/>
    </row>
    <row r="11" spans="1:7" x14ac:dyDescent="0.4">
      <c r="A11" s="254" t="s">
        <v>107</v>
      </c>
      <c r="B11" s="3" t="s">
        <v>77</v>
      </c>
      <c r="C11" s="3" t="s">
        <v>75</v>
      </c>
      <c r="D11" s="26">
        <v>94.444444444444443</v>
      </c>
      <c r="E11" s="26">
        <v>35.9375</v>
      </c>
      <c r="F11" s="26">
        <v>21.53846153846154</v>
      </c>
      <c r="G11" s="26">
        <v>28.846153846153847</v>
      </c>
    </row>
    <row r="12" spans="1:7" x14ac:dyDescent="0.4">
      <c r="A12" s="254"/>
      <c r="B12" s="3" t="s">
        <v>11</v>
      </c>
      <c r="C12" s="3" t="s">
        <v>75</v>
      </c>
      <c r="D12" s="26">
        <v>75</v>
      </c>
      <c r="E12" s="26">
        <v>32.258064516129032</v>
      </c>
      <c r="F12" s="26">
        <v>14.893617021276595</v>
      </c>
      <c r="G12" s="26">
        <v>27.102803738317757</v>
      </c>
    </row>
    <row r="13" spans="1:7" x14ac:dyDescent="0.4">
      <c r="A13" s="254"/>
      <c r="B13" s="3" t="s">
        <v>44</v>
      </c>
      <c r="C13" s="3" t="s">
        <v>75</v>
      </c>
      <c r="D13" s="26">
        <v>0</v>
      </c>
      <c r="E13" s="26">
        <v>0</v>
      </c>
      <c r="F13" s="26">
        <v>16.216216216216218</v>
      </c>
      <c r="G13" s="26">
        <v>14.880952380952381</v>
      </c>
    </row>
    <row r="14" spans="1:7" x14ac:dyDescent="0.4">
      <c r="A14" s="254"/>
      <c r="B14" s="3" t="s">
        <v>9</v>
      </c>
      <c r="C14" s="3" t="s">
        <v>76</v>
      </c>
      <c r="D14" s="26">
        <v>81.818181818181813</v>
      </c>
      <c r="E14" s="26">
        <v>25.773195876288661</v>
      </c>
      <c r="F14" s="26">
        <v>28.037383177570092</v>
      </c>
      <c r="G14" s="26">
        <v>51.50501672240803</v>
      </c>
    </row>
    <row r="15" spans="1:7" x14ac:dyDescent="0.4">
      <c r="A15" s="254"/>
      <c r="B15" s="3" t="s">
        <v>78</v>
      </c>
      <c r="C15" s="3" t="s">
        <v>76</v>
      </c>
      <c r="D15" s="26">
        <v>100</v>
      </c>
      <c r="E15" s="26">
        <v>11.428571428571429</v>
      </c>
      <c r="F15" s="26">
        <v>34.913793103448278</v>
      </c>
      <c r="G15" s="26">
        <v>43.356643356643353</v>
      </c>
    </row>
    <row r="16" spans="1:7" x14ac:dyDescent="0.4">
      <c r="A16" s="254"/>
      <c r="B16" s="3" t="s">
        <v>10</v>
      </c>
      <c r="C16" s="3" t="s">
        <v>76</v>
      </c>
      <c r="D16" s="26">
        <v>0</v>
      </c>
      <c r="E16" s="26">
        <v>0</v>
      </c>
      <c r="F16" s="26">
        <v>11.724137931034482</v>
      </c>
      <c r="G16" s="26">
        <v>30.46875</v>
      </c>
    </row>
  </sheetData>
  <mergeCells count="3">
    <mergeCell ref="A3:A9"/>
    <mergeCell ref="A11:A16"/>
    <mergeCell ref="F3:G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8ACEB-0F20-4A42-842E-B2205BBF56A5}">
  <sheetPr codeName="Sheet2"/>
  <dimension ref="A1:J19"/>
  <sheetViews>
    <sheetView workbookViewId="0">
      <selection activeCell="B5" sqref="B5:D9"/>
    </sheetView>
  </sheetViews>
  <sheetFormatPr defaultColWidth="8.83984375" defaultRowHeight="12.3" x14ac:dyDescent="0.4"/>
  <cols>
    <col min="1" max="1" width="12.83984375" style="2" customWidth="1"/>
    <col min="2" max="2" width="13.47265625" style="2" customWidth="1"/>
    <col min="3" max="3" width="14.3125" style="2" customWidth="1"/>
    <col min="4" max="4" width="13" style="2" customWidth="1"/>
    <col min="5" max="5" width="17.3125" style="2" customWidth="1"/>
    <col min="6" max="6" width="19.68359375" style="2" customWidth="1"/>
    <col min="7" max="7" width="21.15625" style="2" customWidth="1"/>
    <col min="8" max="16384" width="8.83984375" style="2"/>
  </cols>
  <sheetData>
    <row r="1" spans="1:10" ht="15.3" x14ac:dyDescent="0.6">
      <c r="A1" s="1" t="s">
        <v>154</v>
      </c>
    </row>
    <row r="2" spans="1:10" x14ac:dyDescent="0.4">
      <c r="A2" s="1"/>
    </row>
    <row r="3" spans="1:10" ht="14.05" customHeight="1" x14ac:dyDescent="0.4">
      <c r="A3" s="118"/>
      <c r="B3" s="235" t="s">
        <v>147</v>
      </c>
      <c r="C3" s="236"/>
      <c r="D3" s="236"/>
      <c r="E3" s="1"/>
    </row>
    <row r="4" spans="1:10" ht="14.1" x14ac:dyDescent="0.4">
      <c r="A4" s="116" t="s">
        <v>17</v>
      </c>
      <c r="B4" s="116" t="s">
        <v>152</v>
      </c>
      <c r="C4" s="116" t="s">
        <v>146</v>
      </c>
      <c r="D4" s="116" t="s">
        <v>151</v>
      </c>
    </row>
    <row r="5" spans="1:10" ht="13.8" x14ac:dyDescent="0.45">
      <c r="A5" s="115" t="s">
        <v>145</v>
      </c>
      <c r="B5" s="125">
        <v>46.3</v>
      </c>
      <c r="C5" s="125">
        <v>29.3</v>
      </c>
      <c r="D5" s="125">
        <v>28.6</v>
      </c>
      <c r="F5" s="54"/>
      <c r="G5" s="54"/>
      <c r="H5" s="54"/>
      <c r="I5" s="54"/>
      <c r="J5" s="54"/>
    </row>
    <row r="6" spans="1:10" ht="12" customHeight="1" x14ac:dyDescent="0.45">
      <c r="A6" s="115" t="s">
        <v>145</v>
      </c>
      <c r="B6" s="125">
        <v>43</v>
      </c>
      <c r="C6" s="125">
        <v>37</v>
      </c>
      <c r="D6" s="125">
        <v>30.1</v>
      </c>
      <c r="F6" s="54"/>
      <c r="G6" s="54"/>
      <c r="H6" s="54"/>
      <c r="I6" s="54"/>
      <c r="J6" s="54"/>
    </row>
    <row r="7" spans="1:10" ht="13.8" x14ac:dyDescent="0.45">
      <c r="A7" s="115" t="s">
        <v>145</v>
      </c>
      <c r="B7" s="125">
        <v>48.3</v>
      </c>
      <c r="C7" s="125">
        <v>42.9</v>
      </c>
      <c r="D7" s="125">
        <v>27.5</v>
      </c>
      <c r="F7" s="54"/>
      <c r="G7" s="54"/>
      <c r="H7" s="54"/>
      <c r="I7" s="54"/>
      <c r="J7" s="54"/>
    </row>
    <row r="8" spans="1:10" ht="13.8" x14ac:dyDescent="0.45">
      <c r="A8" s="115" t="s">
        <v>145</v>
      </c>
      <c r="B8" s="125">
        <v>44.4</v>
      </c>
      <c r="C8" s="125">
        <v>48.3</v>
      </c>
      <c r="D8" s="125">
        <v>33</v>
      </c>
      <c r="F8" s="54"/>
      <c r="G8" s="54"/>
      <c r="H8" s="54"/>
      <c r="I8" s="54"/>
      <c r="J8" s="54"/>
    </row>
    <row r="9" spans="1:10" ht="13.8" x14ac:dyDescent="0.45">
      <c r="A9" s="115" t="s">
        <v>145</v>
      </c>
      <c r="B9" s="125">
        <v>40.6</v>
      </c>
      <c r="C9" s="125">
        <v>39.700000000000003</v>
      </c>
      <c r="D9" s="125">
        <v>31.8</v>
      </c>
      <c r="F9" s="54"/>
      <c r="G9" s="54"/>
      <c r="H9" s="54"/>
      <c r="I9" s="54"/>
      <c r="J9" s="54"/>
    </row>
    <row r="14" spans="1:10" ht="13.8" x14ac:dyDescent="0.45">
      <c r="A14" s="112"/>
      <c r="B14" s="112"/>
      <c r="C14" s="112"/>
      <c r="D14" s="112"/>
      <c r="E14" s="112"/>
      <c r="F14" s="112"/>
      <c r="G14" s="112"/>
    </row>
    <row r="15" spans="1:10" ht="13.8" x14ac:dyDescent="0.45">
      <c r="A15" s="112"/>
      <c r="B15" s="112"/>
      <c r="C15" s="112"/>
      <c r="D15" s="112"/>
      <c r="E15" s="112"/>
      <c r="F15" s="112"/>
      <c r="G15" s="112"/>
    </row>
    <row r="16" spans="1:10" ht="13.8" x14ac:dyDescent="0.45">
      <c r="A16" s="112"/>
      <c r="B16" s="112"/>
      <c r="C16" s="112"/>
      <c r="D16" s="112"/>
      <c r="E16" s="112"/>
      <c r="F16" s="112"/>
      <c r="G16" s="112"/>
    </row>
    <row r="17" spans="1:7" ht="13.8" x14ac:dyDescent="0.45">
      <c r="A17" s="112"/>
      <c r="B17" s="112"/>
      <c r="C17" s="112"/>
      <c r="D17" s="112"/>
      <c r="E17" s="112"/>
      <c r="F17" s="112"/>
      <c r="G17" s="112"/>
    </row>
    <row r="18" spans="1:7" ht="13.8" x14ac:dyDescent="0.45">
      <c r="A18" s="112"/>
      <c r="B18" s="112"/>
      <c r="C18" s="112"/>
      <c r="D18" s="112"/>
      <c r="E18" s="112"/>
      <c r="F18" s="112"/>
      <c r="G18" s="112"/>
    </row>
    <row r="19" spans="1:7" ht="13.8" x14ac:dyDescent="0.45">
      <c r="A19" s="112"/>
      <c r="B19" s="112"/>
      <c r="C19" s="112"/>
      <c r="D19" s="112"/>
      <c r="E19" s="112"/>
      <c r="F19" s="112"/>
      <c r="G19" s="112"/>
    </row>
  </sheetData>
  <mergeCells count="1">
    <mergeCell ref="B3:D3"/>
  </mergeCells>
  <pageMargins left="0.7" right="0.7" top="0.75" bottom="0.75" header="0.3" footer="0.3"/>
  <pageSetup orientation="portrait" horizontalDpi="300" verticalDpi="30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60DDA-E840-450E-B215-57CFB5718509}">
  <sheetPr codeName="Sheet20"/>
  <dimension ref="A1:G16"/>
  <sheetViews>
    <sheetView workbookViewId="0">
      <selection activeCell="E20" sqref="E20"/>
    </sheetView>
  </sheetViews>
  <sheetFormatPr defaultRowHeight="12.3" x14ac:dyDescent="0.4"/>
  <cols>
    <col min="1" max="2" width="8.83984375" style="2"/>
    <col min="3" max="3" width="37.20703125" style="2" bestFit="1" customWidth="1"/>
    <col min="4" max="4" width="12.578125" style="4" customWidth="1"/>
    <col min="5" max="5" width="15.47265625" style="4" bestFit="1" customWidth="1"/>
    <col min="6" max="7" width="12.578125" style="4" customWidth="1"/>
    <col min="8" max="16384" width="8.83984375" style="2"/>
  </cols>
  <sheetData>
    <row r="1" spans="1:7" ht="14.1" x14ac:dyDescent="0.4">
      <c r="A1" s="1" t="s">
        <v>105</v>
      </c>
    </row>
    <row r="2" spans="1:7" x14ac:dyDescent="0.4">
      <c r="A2" s="3" t="s">
        <v>86</v>
      </c>
      <c r="B2" s="3" t="s">
        <v>16</v>
      </c>
      <c r="C2" s="3" t="s">
        <v>102</v>
      </c>
      <c r="D2" s="3" t="s">
        <v>79</v>
      </c>
      <c r="E2" s="3" t="s">
        <v>80</v>
      </c>
      <c r="F2" s="3" t="s">
        <v>81</v>
      </c>
      <c r="G2" s="3" t="s">
        <v>82</v>
      </c>
    </row>
    <row r="3" spans="1:7" x14ac:dyDescent="0.4">
      <c r="A3" s="254" t="s">
        <v>87</v>
      </c>
      <c r="B3" s="3" t="s">
        <v>74</v>
      </c>
      <c r="C3" s="3" t="s">
        <v>101</v>
      </c>
      <c r="D3" s="26" t="e">
        <v>#DIV/0!</v>
      </c>
      <c r="E3" s="26">
        <v>6.4705882352941183E-2</v>
      </c>
      <c r="F3" s="256" t="s">
        <v>90</v>
      </c>
      <c r="G3" s="256"/>
    </row>
    <row r="4" spans="1:7" x14ac:dyDescent="0.4">
      <c r="A4" s="254"/>
      <c r="B4" s="3" t="s">
        <v>3</v>
      </c>
      <c r="C4" s="3" t="s">
        <v>75</v>
      </c>
      <c r="D4" s="26">
        <v>13</v>
      </c>
      <c r="E4" s="26">
        <v>3.6832412523020261E-2</v>
      </c>
      <c r="F4" s="256"/>
      <c r="G4" s="256"/>
    </row>
    <row r="5" spans="1:7" x14ac:dyDescent="0.4">
      <c r="A5" s="254"/>
      <c r="B5" s="3" t="s">
        <v>4</v>
      </c>
      <c r="C5" s="3" t="s">
        <v>75</v>
      </c>
      <c r="D5" s="26">
        <v>11</v>
      </c>
      <c r="E5" s="26">
        <v>4.2016806722689074E-3</v>
      </c>
      <c r="F5" s="256"/>
      <c r="G5" s="256"/>
    </row>
    <row r="6" spans="1:7" x14ac:dyDescent="0.4">
      <c r="A6" s="254"/>
      <c r="B6" s="3" t="s">
        <v>8</v>
      </c>
      <c r="C6" s="3" t="s">
        <v>75</v>
      </c>
      <c r="D6" s="26">
        <v>4</v>
      </c>
      <c r="E6" s="26">
        <v>3.7617554858934171E-2</v>
      </c>
      <c r="F6" s="256"/>
      <c r="G6" s="256"/>
    </row>
    <row r="7" spans="1:7" x14ac:dyDescent="0.4">
      <c r="A7" s="254"/>
      <c r="B7" s="3" t="s">
        <v>0</v>
      </c>
      <c r="C7" s="3" t="s">
        <v>76</v>
      </c>
      <c r="D7" s="26">
        <v>6.6</v>
      </c>
      <c r="E7" s="26">
        <v>0.13526570048309178</v>
      </c>
      <c r="F7" s="256"/>
      <c r="G7" s="256"/>
    </row>
    <row r="8" spans="1:7" x14ac:dyDescent="0.4">
      <c r="A8" s="254"/>
      <c r="B8" s="3" t="s">
        <v>2</v>
      </c>
      <c r="C8" s="3" t="s">
        <v>76</v>
      </c>
      <c r="D8" s="26">
        <v>7</v>
      </c>
      <c r="E8" s="26">
        <v>4.608294930875576E-3</v>
      </c>
      <c r="F8" s="256"/>
      <c r="G8" s="256"/>
    </row>
    <row r="9" spans="1:7" x14ac:dyDescent="0.4">
      <c r="A9" s="254"/>
      <c r="B9" s="3" t="s">
        <v>5</v>
      </c>
      <c r="C9" s="3" t="s">
        <v>76</v>
      </c>
      <c r="D9" s="26">
        <v>25.25</v>
      </c>
      <c r="E9" s="26">
        <v>1.0416666666666666E-2</v>
      </c>
      <c r="F9" s="256"/>
      <c r="G9" s="256"/>
    </row>
    <row r="10" spans="1:7" x14ac:dyDescent="0.4">
      <c r="A10" s="3"/>
      <c r="B10" s="3"/>
      <c r="C10" s="3"/>
      <c r="D10" s="26"/>
      <c r="E10" s="26"/>
      <c r="F10" s="26"/>
      <c r="G10" s="26"/>
    </row>
    <row r="11" spans="1:7" x14ac:dyDescent="0.4">
      <c r="A11" s="254" t="s">
        <v>106</v>
      </c>
      <c r="B11" s="3" t="s">
        <v>77</v>
      </c>
      <c r="C11" s="3" t="s">
        <v>75</v>
      </c>
      <c r="D11" s="26">
        <v>0.15596330275229359</v>
      </c>
      <c r="E11" s="26">
        <v>0.32167832167832167</v>
      </c>
      <c r="F11" s="26">
        <v>0.36363636363636365</v>
      </c>
      <c r="G11" s="26">
        <v>1.1538461538461537</v>
      </c>
    </row>
    <row r="12" spans="1:7" x14ac:dyDescent="0.4">
      <c r="A12" s="254"/>
      <c r="B12" s="3" t="s">
        <v>11</v>
      </c>
      <c r="C12" s="3" t="s">
        <v>75</v>
      </c>
      <c r="D12" s="26">
        <v>0.25</v>
      </c>
      <c r="E12" s="26">
        <v>0.27777777777777779</v>
      </c>
      <c r="F12" s="26">
        <v>0.17073170731707318</v>
      </c>
      <c r="G12" s="26">
        <v>0.96666666666666667</v>
      </c>
    </row>
    <row r="13" spans="1:7" x14ac:dyDescent="0.4">
      <c r="A13" s="254"/>
      <c r="B13" s="3" t="s">
        <v>44</v>
      </c>
      <c r="C13" s="3" t="s">
        <v>75</v>
      </c>
      <c r="D13" s="26">
        <v>0</v>
      </c>
      <c r="E13" s="26">
        <v>0</v>
      </c>
      <c r="F13" s="26">
        <v>0.2608695652173913</v>
      </c>
      <c r="G13" s="26">
        <v>0.44642857142857145</v>
      </c>
    </row>
    <row r="14" spans="1:7" x14ac:dyDescent="0.4">
      <c r="A14" s="254"/>
      <c r="B14" s="3" t="s">
        <v>9</v>
      </c>
      <c r="C14" s="3" t="s">
        <v>76</v>
      </c>
      <c r="D14" s="26">
        <v>8.0357142857142863E-2</v>
      </c>
      <c r="E14" s="26">
        <v>0.43103448275862066</v>
      </c>
      <c r="F14" s="26">
        <v>0.375</v>
      </c>
      <c r="G14" s="26">
        <v>1.7303370786516854</v>
      </c>
    </row>
    <row r="15" spans="1:7" x14ac:dyDescent="0.4">
      <c r="A15" s="254"/>
      <c r="B15" s="3" t="s">
        <v>78</v>
      </c>
      <c r="C15" s="3" t="s">
        <v>76</v>
      </c>
      <c r="D15" s="26">
        <v>8.4745762711864403E-2</v>
      </c>
      <c r="E15" s="26">
        <v>0.47619047619047616</v>
      </c>
      <c r="F15" s="26">
        <v>0.56643356643356646</v>
      </c>
      <c r="G15" s="26">
        <v>2.2142857142857144</v>
      </c>
    </row>
    <row r="16" spans="1:7" x14ac:dyDescent="0.4">
      <c r="A16" s="254"/>
      <c r="B16" s="3" t="s">
        <v>10</v>
      </c>
      <c r="C16" s="3" t="s">
        <v>76</v>
      </c>
      <c r="D16" s="26">
        <v>0</v>
      </c>
      <c r="E16" s="26">
        <v>0</v>
      </c>
      <c r="F16" s="26">
        <v>0.30909090909090908</v>
      </c>
      <c r="G16" s="26">
        <v>1.8571428571428572</v>
      </c>
    </row>
  </sheetData>
  <mergeCells count="3">
    <mergeCell ref="A3:A9"/>
    <mergeCell ref="F3:G9"/>
    <mergeCell ref="A11:A1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3A219-A4FD-41B5-B4D2-9CB2EB4A8A80}">
  <sheetPr codeName="Sheet21"/>
  <dimension ref="A1:M9"/>
  <sheetViews>
    <sheetView workbookViewId="0">
      <selection activeCell="E8" sqref="E8"/>
    </sheetView>
  </sheetViews>
  <sheetFormatPr defaultColWidth="8.83984375" defaultRowHeight="12.3" x14ac:dyDescent="0.4"/>
  <cols>
    <col min="1" max="1" width="17.15625" style="2" customWidth="1"/>
    <col min="2" max="13" width="9.47265625" style="2" customWidth="1"/>
    <col min="14" max="16384" width="8.83984375" style="2"/>
  </cols>
  <sheetData>
    <row r="1" spans="1:13" x14ac:dyDescent="0.4">
      <c r="A1" s="1" t="s">
        <v>162</v>
      </c>
    </row>
    <row r="2" spans="1:13" x14ac:dyDescent="0.4">
      <c r="A2" s="1"/>
    </row>
    <row r="3" spans="1:13" ht="14.05" customHeight="1" x14ac:dyDescent="0.4">
      <c r="A3" s="116" t="s">
        <v>161</v>
      </c>
      <c r="B3" s="233" t="s">
        <v>160</v>
      </c>
      <c r="C3" s="233"/>
      <c r="D3" s="233"/>
      <c r="E3" s="233"/>
      <c r="F3" s="233"/>
      <c r="G3" s="233"/>
      <c r="H3" s="233" t="s">
        <v>159</v>
      </c>
      <c r="I3" s="233"/>
      <c r="J3" s="233"/>
      <c r="K3" s="233"/>
      <c r="L3" s="233"/>
      <c r="M3" s="233"/>
    </row>
    <row r="4" spans="1:13" x14ac:dyDescent="0.4">
      <c r="A4" s="115">
        <v>1</v>
      </c>
      <c r="B4" s="133">
        <v>12620</v>
      </c>
      <c r="C4" s="133">
        <v>12177</v>
      </c>
      <c r="D4" s="133"/>
      <c r="E4" s="133">
        <v>17947</v>
      </c>
      <c r="F4" s="133">
        <v>20591</v>
      </c>
      <c r="G4" s="133">
        <v>20164</v>
      </c>
      <c r="H4" s="133">
        <v>8516</v>
      </c>
      <c r="I4" s="133">
        <v>16498</v>
      </c>
      <c r="J4" s="133">
        <v>18105</v>
      </c>
      <c r="K4" s="133">
        <v>24108</v>
      </c>
      <c r="L4" s="133">
        <v>20416</v>
      </c>
      <c r="M4" s="133">
        <v>22958</v>
      </c>
    </row>
    <row r="5" spans="1:13" x14ac:dyDescent="0.4">
      <c r="A5" s="115">
        <v>2</v>
      </c>
      <c r="B5" s="133">
        <v>5561</v>
      </c>
      <c r="C5" s="133">
        <v>9151</v>
      </c>
      <c r="D5" s="133">
        <v>7356</v>
      </c>
      <c r="E5" s="133"/>
      <c r="F5" s="133"/>
      <c r="G5" s="133"/>
      <c r="H5" s="133">
        <v>32185</v>
      </c>
      <c r="I5" s="133">
        <v>25992</v>
      </c>
      <c r="J5" s="133">
        <v>26808</v>
      </c>
      <c r="K5" s="133"/>
      <c r="L5" s="133"/>
      <c r="M5" s="133"/>
    </row>
    <row r="6" spans="1:13" ht="12" customHeight="1" x14ac:dyDescent="0.4">
      <c r="A6" s="115">
        <v>3</v>
      </c>
      <c r="B6" s="133">
        <v>13541</v>
      </c>
      <c r="C6" s="133">
        <v>16095</v>
      </c>
      <c r="D6" s="133"/>
      <c r="E6" s="133">
        <v>13926</v>
      </c>
      <c r="F6" s="133">
        <v>28588</v>
      </c>
      <c r="G6" s="133">
        <v>11568</v>
      </c>
      <c r="H6" s="133">
        <v>58134</v>
      </c>
      <c r="I6" s="133">
        <v>63878</v>
      </c>
      <c r="J6" s="133">
        <v>68074</v>
      </c>
      <c r="K6" s="133">
        <v>56828</v>
      </c>
      <c r="L6" s="133">
        <v>30861</v>
      </c>
      <c r="M6" s="133">
        <v>41171</v>
      </c>
    </row>
    <row r="8" spans="1:13" x14ac:dyDescent="0.4">
      <c r="B8" s="134"/>
      <c r="C8" s="134"/>
      <c r="D8" s="134"/>
      <c r="E8" s="134"/>
      <c r="F8" s="134"/>
    </row>
    <row r="9" spans="1:13" x14ac:dyDescent="0.4">
      <c r="B9" s="134"/>
      <c r="C9" s="134"/>
      <c r="D9" s="134"/>
      <c r="E9" s="134"/>
      <c r="F9" s="134"/>
    </row>
  </sheetData>
  <mergeCells count="2">
    <mergeCell ref="B3:G3"/>
    <mergeCell ref="H3:M3"/>
  </mergeCells>
  <pageMargins left="0.7" right="0.7" top="0.75" bottom="0.75" header="0.3" footer="0.3"/>
  <pageSetup orientation="portrait" horizontalDpi="300" verticalDpi="30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2D25D-F480-4DF4-BBCD-79D1D5DF6786}">
  <sheetPr codeName="Sheet22"/>
  <dimension ref="A1:G9"/>
  <sheetViews>
    <sheetView workbookViewId="0">
      <selection activeCell="B4" sqref="B4:G6"/>
    </sheetView>
  </sheetViews>
  <sheetFormatPr defaultColWidth="8.83984375" defaultRowHeight="12.3" x14ac:dyDescent="0.4"/>
  <cols>
    <col min="1" max="1" width="17.15625" style="2" customWidth="1"/>
    <col min="2" max="7" width="9.47265625" style="2" customWidth="1"/>
    <col min="8" max="16384" width="8.83984375" style="2"/>
  </cols>
  <sheetData>
    <row r="1" spans="1:7" ht="14.1" x14ac:dyDescent="0.4">
      <c r="A1" s="1" t="s">
        <v>213</v>
      </c>
    </row>
    <row r="2" spans="1:7" x14ac:dyDescent="0.4">
      <c r="A2" s="1"/>
    </row>
    <row r="3" spans="1:7" ht="14.05" customHeight="1" x14ac:dyDescent="0.4">
      <c r="A3" s="116" t="s">
        <v>163</v>
      </c>
      <c r="B3" s="235" t="s">
        <v>160</v>
      </c>
      <c r="C3" s="236"/>
      <c r="D3" s="236"/>
      <c r="E3" s="235" t="s">
        <v>159</v>
      </c>
      <c r="F3" s="236"/>
      <c r="G3" s="257"/>
    </row>
    <row r="4" spans="1:7" x14ac:dyDescent="0.4">
      <c r="A4" s="115">
        <v>0</v>
      </c>
      <c r="B4" s="135">
        <v>0.72499999999999998</v>
      </c>
      <c r="C4" s="135">
        <v>0.44</v>
      </c>
      <c r="D4" s="135"/>
      <c r="E4" s="135">
        <v>1.2</v>
      </c>
      <c r="F4" s="135">
        <v>1.41</v>
      </c>
      <c r="G4" s="135">
        <v>1.44</v>
      </c>
    </row>
    <row r="5" spans="1:7" x14ac:dyDescent="0.4">
      <c r="A5" s="115">
        <v>1</v>
      </c>
      <c r="B5" s="135">
        <v>19.8</v>
      </c>
      <c r="C5" s="135">
        <v>15.6</v>
      </c>
      <c r="D5" s="135"/>
      <c r="E5" s="135">
        <v>3.6</v>
      </c>
      <c r="F5" s="135">
        <v>4.87</v>
      </c>
      <c r="G5" s="135">
        <v>4.34</v>
      </c>
    </row>
    <row r="6" spans="1:7" ht="12" customHeight="1" x14ac:dyDescent="0.4">
      <c r="A6" s="115">
        <v>2</v>
      </c>
      <c r="B6" s="135">
        <v>45.2</v>
      </c>
      <c r="C6" s="135">
        <v>40.200000000000003</v>
      </c>
      <c r="D6" s="135"/>
      <c r="E6" s="135">
        <v>8.11</v>
      </c>
      <c r="F6" s="135">
        <v>8.9700000000000006</v>
      </c>
      <c r="G6" s="135">
        <v>9.48</v>
      </c>
    </row>
    <row r="8" spans="1:7" x14ac:dyDescent="0.4">
      <c r="B8" s="134"/>
      <c r="C8" s="134"/>
      <c r="D8" s="134"/>
      <c r="E8" s="134"/>
      <c r="F8" s="134"/>
    </row>
    <row r="9" spans="1:7" x14ac:dyDescent="0.4">
      <c r="B9" s="134"/>
      <c r="C9" s="134"/>
      <c r="D9" s="134"/>
      <c r="E9" s="134"/>
      <c r="F9" s="134"/>
    </row>
  </sheetData>
  <mergeCells count="2">
    <mergeCell ref="B3:D3"/>
    <mergeCell ref="E3:G3"/>
  </mergeCells>
  <pageMargins left="0.7" right="0.7" top="0.75" bottom="0.75" header="0.3" footer="0.3"/>
  <pageSetup orientation="portrait" horizontalDpi="300" verticalDpi="30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B2E28-3C65-4729-9052-D5EEF9ECB898}">
  <sheetPr codeName="Sheet23"/>
  <dimension ref="A1:G13"/>
  <sheetViews>
    <sheetView workbookViewId="0">
      <selection activeCell="H14" sqref="H14"/>
    </sheetView>
  </sheetViews>
  <sheetFormatPr defaultColWidth="8.83984375" defaultRowHeight="12.3" x14ac:dyDescent="0.4"/>
  <cols>
    <col min="1" max="1" width="17.15625" style="2" customWidth="1"/>
    <col min="2" max="7" width="9.47265625" style="2" customWidth="1"/>
    <col min="8" max="16384" width="8.83984375" style="2"/>
  </cols>
  <sheetData>
    <row r="1" spans="1:7" ht="14.1" x14ac:dyDescent="0.4">
      <c r="A1" s="1" t="s">
        <v>214</v>
      </c>
    </row>
    <row r="2" spans="1:7" x14ac:dyDescent="0.4">
      <c r="A2" s="1"/>
    </row>
    <row r="3" spans="1:7" x14ac:dyDescent="0.4">
      <c r="A3" s="1"/>
      <c r="B3" s="233" t="s">
        <v>160</v>
      </c>
      <c r="C3" s="233"/>
      <c r="D3" s="233"/>
      <c r="E3" s="233"/>
      <c r="F3" s="233"/>
      <c r="G3" s="233"/>
    </row>
    <row r="4" spans="1:7" ht="14.05" customHeight="1" x14ac:dyDescent="0.4">
      <c r="A4" s="116" t="s">
        <v>163</v>
      </c>
      <c r="B4" s="258" t="s">
        <v>215</v>
      </c>
      <c r="C4" s="258"/>
      <c r="D4" s="258"/>
      <c r="E4" s="258" t="s">
        <v>216</v>
      </c>
      <c r="F4" s="258"/>
      <c r="G4" s="258"/>
    </row>
    <row r="5" spans="1:7" x14ac:dyDescent="0.4">
      <c r="A5" s="115">
        <v>0</v>
      </c>
      <c r="B5" s="136">
        <v>18.8</v>
      </c>
      <c r="C5" s="136">
        <v>36.799999999999997</v>
      </c>
      <c r="D5" s="136"/>
      <c r="E5" s="136">
        <v>52.9</v>
      </c>
      <c r="F5" s="136">
        <v>44</v>
      </c>
      <c r="G5" s="136"/>
    </row>
    <row r="6" spans="1:7" x14ac:dyDescent="0.4">
      <c r="A6" s="115">
        <v>1</v>
      </c>
      <c r="B6" s="136">
        <v>25.3</v>
      </c>
      <c r="C6" s="136">
        <v>23.6</v>
      </c>
      <c r="D6" s="136"/>
      <c r="E6" s="136">
        <v>83</v>
      </c>
      <c r="F6" s="136">
        <v>84.4</v>
      </c>
      <c r="G6" s="136"/>
    </row>
    <row r="7" spans="1:7" ht="12" customHeight="1" x14ac:dyDescent="0.4">
      <c r="A7" s="115">
        <v>2</v>
      </c>
      <c r="B7" s="136">
        <v>42.5</v>
      </c>
      <c r="C7" s="136">
        <v>38.799999999999997</v>
      </c>
      <c r="D7" s="136"/>
      <c r="E7" s="136">
        <v>81.099999999999994</v>
      </c>
      <c r="F7" s="136">
        <v>82.5</v>
      </c>
      <c r="G7" s="136"/>
    </row>
    <row r="9" spans="1:7" x14ac:dyDescent="0.4">
      <c r="A9" s="1"/>
      <c r="B9" s="233" t="s">
        <v>159</v>
      </c>
      <c r="C9" s="233"/>
      <c r="D9" s="233"/>
      <c r="E9" s="233"/>
      <c r="F9" s="233"/>
      <c r="G9" s="233"/>
    </row>
    <row r="10" spans="1:7" ht="14.05" customHeight="1" x14ac:dyDescent="0.4">
      <c r="A10" s="116" t="s">
        <v>163</v>
      </c>
      <c r="B10" s="258" t="s">
        <v>215</v>
      </c>
      <c r="C10" s="258"/>
      <c r="D10" s="258"/>
      <c r="E10" s="258" t="s">
        <v>216</v>
      </c>
      <c r="F10" s="258"/>
      <c r="G10" s="258"/>
    </row>
    <row r="11" spans="1:7" x14ac:dyDescent="0.4">
      <c r="A11" s="115">
        <v>0</v>
      </c>
      <c r="B11" s="136">
        <v>19.8</v>
      </c>
      <c r="C11" s="136">
        <v>14.8</v>
      </c>
      <c r="D11" s="136">
        <v>18.8</v>
      </c>
      <c r="E11" s="136">
        <v>32</v>
      </c>
      <c r="F11" s="136">
        <v>30.3</v>
      </c>
      <c r="G11" s="136">
        <v>33.299999999999997</v>
      </c>
    </row>
    <row r="12" spans="1:7" x14ac:dyDescent="0.4">
      <c r="A12" s="115">
        <v>1</v>
      </c>
      <c r="B12" s="136">
        <v>16.5</v>
      </c>
      <c r="C12" s="136">
        <v>11.6</v>
      </c>
      <c r="D12" s="136">
        <v>16.5</v>
      </c>
      <c r="E12" s="136">
        <v>13</v>
      </c>
      <c r="F12" s="136">
        <v>16.3</v>
      </c>
      <c r="G12" s="136">
        <v>17.399999999999999</v>
      </c>
    </row>
    <row r="13" spans="1:7" ht="12" customHeight="1" x14ac:dyDescent="0.4">
      <c r="A13" s="115">
        <v>2</v>
      </c>
      <c r="B13" s="136">
        <v>12.3</v>
      </c>
      <c r="C13" s="136">
        <v>8.43</v>
      </c>
      <c r="D13" s="136">
        <v>11.8</v>
      </c>
      <c r="E13" s="136">
        <v>5.74</v>
      </c>
      <c r="F13" s="136">
        <v>5.96</v>
      </c>
      <c r="G13" s="136">
        <v>7.33</v>
      </c>
    </row>
  </sheetData>
  <mergeCells count="6">
    <mergeCell ref="B4:D4"/>
    <mergeCell ref="E4:G4"/>
    <mergeCell ref="B3:G3"/>
    <mergeCell ref="B9:G9"/>
    <mergeCell ref="B10:D10"/>
    <mergeCell ref="E10:G10"/>
  </mergeCells>
  <pageMargins left="0.7" right="0.7" top="0.75" bottom="0.75" header="0.3" footer="0.3"/>
  <pageSetup orientation="portrait" horizontalDpi="300" verticalDpi="30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5806F-892C-423A-938C-06A5C4996924}">
  <sheetPr codeName="Sheet24"/>
  <dimension ref="A1:U29"/>
  <sheetViews>
    <sheetView workbookViewId="0">
      <selection activeCell="B11" activeCellId="1" sqref="B5:G7 B11:G13"/>
    </sheetView>
  </sheetViews>
  <sheetFormatPr defaultColWidth="8.83984375" defaultRowHeight="12.3" x14ac:dyDescent="0.4"/>
  <cols>
    <col min="1" max="1" width="17.15625" style="2" customWidth="1"/>
    <col min="2" max="7" width="9.47265625" style="2" customWidth="1"/>
    <col min="8" max="16384" width="8.83984375" style="2"/>
  </cols>
  <sheetData>
    <row r="1" spans="1:7" ht="15.3" x14ac:dyDescent="0.6">
      <c r="A1" s="1" t="s">
        <v>217</v>
      </c>
    </row>
    <row r="2" spans="1:7" x14ac:dyDescent="0.4">
      <c r="A2" s="1"/>
    </row>
    <row r="3" spans="1:7" x14ac:dyDescent="0.4">
      <c r="A3" s="1"/>
      <c r="B3" s="233" t="s">
        <v>160</v>
      </c>
      <c r="C3" s="233"/>
      <c r="D3" s="233"/>
      <c r="E3" s="233"/>
      <c r="F3" s="233"/>
      <c r="G3" s="233"/>
    </row>
    <row r="4" spans="1:7" ht="14.05" customHeight="1" x14ac:dyDescent="0.4">
      <c r="A4" s="116" t="s">
        <v>163</v>
      </c>
      <c r="B4" s="259" t="s">
        <v>218</v>
      </c>
      <c r="C4" s="259"/>
      <c r="D4" s="259"/>
      <c r="E4" s="259" t="s">
        <v>219</v>
      </c>
      <c r="F4" s="259"/>
      <c r="G4" s="259"/>
    </row>
    <row r="5" spans="1:7" x14ac:dyDescent="0.4">
      <c r="A5" s="115">
        <v>0</v>
      </c>
      <c r="B5" s="135">
        <v>0.41299999999999998</v>
      </c>
      <c r="C5" s="135">
        <v>0.375</v>
      </c>
      <c r="D5" s="135"/>
      <c r="E5" s="135">
        <v>1.1200000000000001</v>
      </c>
      <c r="F5" s="135">
        <v>0.498</v>
      </c>
      <c r="G5" s="135"/>
    </row>
    <row r="6" spans="1:7" x14ac:dyDescent="0.4">
      <c r="A6" s="115">
        <v>1</v>
      </c>
      <c r="B6" s="135">
        <v>6.77</v>
      </c>
      <c r="C6" s="135">
        <v>4.95</v>
      </c>
      <c r="D6" s="135"/>
      <c r="E6" s="135">
        <v>43.6</v>
      </c>
      <c r="F6" s="135">
        <v>39.799999999999997</v>
      </c>
      <c r="G6" s="135"/>
    </row>
    <row r="7" spans="1:7" ht="12" customHeight="1" x14ac:dyDescent="0.4">
      <c r="A7" s="115">
        <v>2</v>
      </c>
      <c r="B7" s="135">
        <v>28.8</v>
      </c>
      <c r="C7" s="135">
        <v>23.4</v>
      </c>
      <c r="D7" s="135"/>
      <c r="E7" s="135">
        <v>62.3</v>
      </c>
      <c r="F7" s="135">
        <v>62.3</v>
      </c>
      <c r="G7" s="135"/>
    </row>
    <row r="9" spans="1:7" x14ac:dyDescent="0.4">
      <c r="A9" s="1"/>
      <c r="B9" s="233" t="s">
        <v>159</v>
      </c>
      <c r="C9" s="233"/>
      <c r="D9" s="233"/>
      <c r="E9" s="233"/>
      <c r="F9" s="233"/>
      <c r="G9" s="233"/>
    </row>
    <row r="10" spans="1:7" ht="14.05" customHeight="1" x14ac:dyDescent="0.4">
      <c r="A10" s="116" t="s">
        <v>163</v>
      </c>
      <c r="B10" s="260" t="s">
        <v>218</v>
      </c>
      <c r="C10" s="261"/>
      <c r="D10" s="262"/>
      <c r="E10" s="260" t="s">
        <v>219</v>
      </c>
      <c r="F10" s="261"/>
      <c r="G10" s="262"/>
    </row>
    <row r="11" spans="1:7" x14ac:dyDescent="0.4">
      <c r="A11" s="115">
        <v>0</v>
      </c>
      <c r="B11" s="135">
        <v>1.05</v>
      </c>
      <c r="C11" s="135">
        <v>1.21</v>
      </c>
      <c r="D11" s="135">
        <v>1.02</v>
      </c>
      <c r="E11" s="135">
        <v>1.36</v>
      </c>
      <c r="F11" s="135">
        <v>1.47</v>
      </c>
      <c r="G11" s="135">
        <v>1.68</v>
      </c>
    </row>
    <row r="12" spans="1:7" x14ac:dyDescent="0.4">
      <c r="A12" s="115">
        <v>1</v>
      </c>
      <c r="B12" s="135">
        <v>3.63</v>
      </c>
      <c r="C12" s="135">
        <v>4.22</v>
      </c>
      <c r="D12" s="135">
        <v>3.11</v>
      </c>
      <c r="E12" s="135">
        <v>3.06</v>
      </c>
      <c r="F12" s="135">
        <v>4.28</v>
      </c>
      <c r="G12" s="135">
        <v>3.81</v>
      </c>
    </row>
    <row r="13" spans="1:7" ht="12" customHeight="1" x14ac:dyDescent="0.4">
      <c r="A13" s="115">
        <v>2</v>
      </c>
      <c r="B13" s="135">
        <v>12.9</v>
      </c>
      <c r="C13" s="135">
        <v>11.6</v>
      </c>
      <c r="D13" s="135">
        <v>10.6</v>
      </c>
      <c r="E13" s="135">
        <v>6.43</v>
      </c>
      <c r="F13" s="135">
        <v>6.92</v>
      </c>
      <c r="G13" s="135">
        <v>7.79</v>
      </c>
    </row>
    <row r="29" spans="3:21" x14ac:dyDescent="0.4">
      <c r="C29" s="137"/>
      <c r="D29" s="134"/>
      <c r="E29" s="134"/>
      <c r="F29" s="134"/>
      <c r="G29" s="134"/>
      <c r="H29" s="134"/>
      <c r="I29" s="134"/>
      <c r="J29" s="134"/>
      <c r="K29" s="134"/>
      <c r="L29" s="134"/>
      <c r="M29" s="134"/>
      <c r="N29" s="134"/>
      <c r="O29" s="134"/>
      <c r="P29" s="134"/>
      <c r="Q29" s="134"/>
      <c r="R29" s="134"/>
      <c r="S29" s="134"/>
      <c r="T29" s="134"/>
      <c r="U29" s="134"/>
    </row>
  </sheetData>
  <mergeCells count="6">
    <mergeCell ref="B3:G3"/>
    <mergeCell ref="B4:D4"/>
    <mergeCell ref="E4:G4"/>
    <mergeCell ref="B9:G9"/>
    <mergeCell ref="B10:D10"/>
    <mergeCell ref="E10:G10"/>
  </mergeCells>
  <pageMargins left="0.7" right="0.7" top="0.75" bottom="0.75" header="0.3" footer="0.3"/>
  <pageSetup orientation="portrait" horizontalDpi="300" verticalDpi="30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CCD33-ADD5-41AB-9E84-B018FE81ED4C}">
  <sheetPr codeName="Sheet25"/>
  <dimension ref="A1:AB17"/>
  <sheetViews>
    <sheetView workbookViewId="0">
      <selection activeCell="B12" sqref="B12:S17"/>
    </sheetView>
  </sheetViews>
  <sheetFormatPr defaultColWidth="10.9453125" defaultRowHeight="12.3" x14ac:dyDescent="0.4"/>
  <cols>
    <col min="1" max="1" width="10.9453125" style="2"/>
    <col min="2" max="19" width="7.15625" style="2" customWidth="1"/>
    <col min="20" max="16384" width="10.9453125" style="2"/>
  </cols>
  <sheetData>
    <row r="1" spans="1:28" x14ac:dyDescent="0.4">
      <c r="A1" s="1" t="s">
        <v>179</v>
      </c>
    </row>
    <row r="3" spans="1:28" x14ac:dyDescent="0.4">
      <c r="A3" s="139" t="s">
        <v>172</v>
      </c>
      <c r="B3" s="259" t="s">
        <v>171</v>
      </c>
      <c r="C3" s="259"/>
      <c r="D3" s="259"/>
      <c r="E3" s="259"/>
      <c r="F3" s="259"/>
      <c r="G3" s="259"/>
      <c r="H3" s="259" t="s">
        <v>170</v>
      </c>
      <c r="I3" s="259"/>
      <c r="J3" s="259"/>
      <c r="K3" s="259"/>
      <c r="L3" s="259"/>
      <c r="M3" s="259"/>
      <c r="N3" s="259" t="s">
        <v>169</v>
      </c>
      <c r="O3" s="259"/>
      <c r="P3" s="259"/>
      <c r="Q3" s="259"/>
      <c r="R3" s="259"/>
      <c r="S3" s="259"/>
    </row>
    <row r="4" spans="1:28" x14ac:dyDescent="0.4">
      <c r="A4" s="139" t="s">
        <v>178</v>
      </c>
      <c r="B4" s="135">
        <v>15.44928</v>
      </c>
      <c r="C4" s="135">
        <v>16.391300000000001</v>
      </c>
      <c r="D4" s="135">
        <v>11.68116</v>
      </c>
      <c r="E4" s="135">
        <v>1.9350099999999999</v>
      </c>
      <c r="F4" s="135">
        <v>1.8301890000000001</v>
      </c>
      <c r="G4" s="135">
        <v>1.976939</v>
      </c>
      <c r="H4" s="135">
        <v>2.8623189999999998</v>
      </c>
      <c r="I4" s="135">
        <v>2.6739130000000002</v>
      </c>
      <c r="J4" s="135">
        <v>3.731884</v>
      </c>
      <c r="K4" s="135">
        <v>3.339623</v>
      </c>
      <c r="L4" s="135">
        <v>3.2138360000000001</v>
      </c>
      <c r="M4" s="135">
        <v>3.3186580000000001</v>
      </c>
      <c r="N4" s="135">
        <v>4.5797100000000004</v>
      </c>
      <c r="O4" s="135">
        <v>4.3333329999999997</v>
      </c>
      <c r="P4" s="135">
        <v>4.086957</v>
      </c>
      <c r="Q4" s="135">
        <v>2.249476</v>
      </c>
      <c r="R4" s="135">
        <v>2.102725</v>
      </c>
      <c r="S4" s="135">
        <v>2.2075469999999999</v>
      </c>
    </row>
    <row r="5" spans="1:28" x14ac:dyDescent="0.4">
      <c r="A5" s="139" t="s">
        <v>177</v>
      </c>
      <c r="B5" s="135"/>
      <c r="C5" s="135"/>
      <c r="D5" s="135">
        <v>0.39238600000000001</v>
      </c>
      <c r="E5" s="135">
        <v>2.649E-2</v>
      </c>
      <c r="F5" s="135">
        <v>0.122517</v>
      </c>
      <c r="G5" s="135">
        <v>8.9403999999999997E-2</v>
      </c>
      <c r="H5" s="135">
        <v>14.08053</v>
      </c>
      <c r="I5" s="135">
        <v>15.69107</v>
      </c>
      <c r="J5" s="135">
        <v>18.91215</v>
      </c>
      <c r="K5" s="135">
        <v>9.7284769999999998</v>
      </c>
      <c r="L5" s="135">
        <v>8.8675499999999996</v>
      </c>
      <c r="M5" s="135">
        <v>8.7682120000000001</v>
      </c>
      <c r="N5" s="135">
        <v>31.796489999999999</v>
      </c>
      <c r="O5" s="135">
        <v>30.478770000000001</v>
      </c>
      <c r="P5" s="135">
        <v>31.064419999999998</v>
      </c>
      <c r="Q5" s="135">
        <v>5.556292</v>
      </c>
      <c r="R5" s="135">
        <v>5.7549669999999997</v>
      </c>
      <c r="S5" s="135">
        <v>5.3576160000000002</v>
      </c>
    </row>
    <row r="6" spans="1:28" x14ac:dyDescent="0.4">
      <c r="A6" s="139" t="s">
        <v>176</v>
      </c>
      <c r="B6" s="135"/>
      <c r="C6" s="135"/>
      <c r="D6" s="135"/>
      <c r="E6" s="135">
        <v>1.9149799999999999</v>
      </c>
      <c r="F6" s="135">
        <v>1.8947369999999999</v>
      </c>
      <c r="G6" s="135">
        <v>1.9149799999999999</v>
      </c>
      <c r="H6" s="135"/>
      <c r="I6" s="135"/>
      <c r="J6" s="135"/>
      <c r="K6" s="135">
        <v>17.360320000000002</v>
      </c>
      <c r="L6" s="135">
        <v>18.8583</v>
      </c>
      <c r="M6" s="135">
        <v>18.129549999999998</v>
      </c>
      <c r="N6" s="135"/>
      <c r="O6" s="135"/>
      <c r="P6" s="135"/>
      <c r="Q6" s="135">
        <v>8.8380569999999992</v>
      </c>
      <c r="R6" s="135">
        <v>9.1012140000000006</v>
      </c>
      <c r="S6" s="135">
        <v>9.4453440000000004</v>
      </c>
    </row>
    <row r="7" spans="1:28" x14ac:dyDescent="0.4">
      <c r="A7" s="139" t="s">
        <v>175</v>
      </c>
      <c r="B7" s="135"/>
      <c r="C7" s="135"/>
      <c r="D7" s="135"/>
      <c r="E7" s="135">
        <v>7.7922000000000005E-2</v>
      </c>
      <c r="F7" s="135">
        <v>2.9221E-2</v>
      </c>
      <c r="G7" s="135">
        <v>8.7662000000000004E-2</v>
      </c>
      <c r="H7" s="135"/>
      <c r="I7" s="135"/>
      <c r="J7" s="135"/>
      <c r="K7" s="135">
        <v>55.493510000000001</v>
      </c>
      <c r="L7" s="135">
        <v>75.298699999999997</v>
      </c>
      <c r="M7" s="135">
        <v>60.363639999999997</v>
      </c>
      <c r="N7" s="135"/>
      <c r="O7" s="135"/>
      <c r="P7" s="135"/>
      <c r="Q7" s="135">
        <v>60.038960000000003</v>
      </c>
      <c r="R7" s="135">
        <v>61.33766</v>
      </c>
      <c r="S7" s="135">
        <v>68.480519999999999</v>
      </c>
    </row>
    <row r="8" spans="1:28" x14ac:dyDescent="0.4">
      <c r="A8" s="139" t="s">
        <v>174</v>
      </c>
      <c r="B8" s="135"/>
      <c r="C8" s="135"/>
      <c r="D8" s="135"/>
      <c r="E8" s="135">
        <v>5.3278689999999997</v>
      </c>
      <c r="F8" s="135">
        <v>5.3524589999999996</v>
      </c>
      <c r="G8" s="135">
        <v>5.6639340000000002</v>
      </c>
      <c r="H8" s="135"/>
      <c r="I8" s="135"/>
      <c r="J8" s="135"/>
      <c r="K8" s="135">
        <v>420.06560000000002</v>
      </c>
      <c r="L8" s="135">
        <v>409.98360000000002</v>
      </c>
      <c r="M8" s="135">
        <v>399.40989999999999</v>
      </c>
      <c r="N8" s="135"/>
      <c r="O8" s="135"/>
      <c r="P8" s="135"/>
      <c r="Q8" s="135">
        <v>276.04919999999998</v>
      </c>
      <c r="R8" s="135">
        <v>292.11470000000003</v>
      </c>
      <c r="S8" s="135">
        <v>281.1311</v>
      </c>
    </row>
    <row r="9" spans="1:28" x14ac:dyDescent="0.4">
      <c r="A9" s="139" t="s">
        <v>173</v>
      </c>
      <c r="B9" s="135"/>
      <c r="C9" s="135"/>
      <c r="D9" s="135"/>
      <c r="E9" s="135">
        <v>13.326919999999999</v>
      </c>
      <c r="F9" s="135">
        <v>13.61539</v>
      </c>
      <c r="G9" s="135">
        <v>13.61539</v>
      </c>
      <c r="H9" s="135"/>
      <c r="I9" s="135"/>
      <c r="J9" s="135"/>
      <c r="K9" s="135">
        <v>83.519229999999993</v>
      </c>
      <c r="L9" s="135">
        <v>97.846149999999994</v>
      </c>
      <c r="M9" s="135">
        <v>94</v>
      </c>
      <c r="N9" s="135"/>
      <c r="O9" s="135"/>
      <c r="P9" s="135"/>
      <c r="Q9" s="135">
        <v>53.711539999999999</v>
      </c>
      <c r="R9" s="135">
        <v>51.692309999999999</v>
      </c>
      <c r="S9" s="135">
        <v>59</v>
      </c>
    </row>
    <row r="11" spans="1:28" x14ac:dyDescent="0.4">
      <c r="A11" s="139" t="s">
        <v>172</v>
      </c>
      <c r="B11" s="259" t="s">
        <v>171</v>
      </c>
      <c r="C11" s="259"/>
      <c r="D11" s="259"/>
      <c r="E11" s="259"/>
      <c r="F11" s="259"/>
      <c r="G11" s="259"/>
      <c r="H11" s="259" t="s">
        <v>170</v>
      </c>
      <c r="I11" s="259"/>
      <c r="J11" s="259"/>
      <c r="K11" s="259"/>
      <c r="L11" s="259"/>
      <c r="M11" s="259"/>
      <c r="N11" s="259" t="s">
        <v>169</v>
      </c>
      <c r="O11" s="259"/>
      <c r="P11" s="259"/>
      <c r="Q11" s="259"/>
      <c r="R11" s="259"/>
      <c r="S11" s="259"/>
    </row>
    <row r="12" spans="1:28" ht="12.6" x14ac:dyDescent="0.45">
      <c r="A12" s="139" t="s">
        <v>168</v>
      </c>
      <c r="B12" s="135"/>
      <c r="C12" s="135"/>
      <c r="D12" s="135"/>
      <c r="E12" s="135">
        <v>0</v>
      </c>
      <c r="F12" s="135">
        <v>0</v>
      </c>
      <c r="G12" s="135">
        <v>0.34173229999999999</v>
      </c>
      <c r="H12" s="135">
        <v>2.244094</v>
      </c>
      <c r="I12" s="135">
        <v>2.1653539999999998</v>
      </c>
      <c r="J12" s="135">
        <v>2.2125979999999998</v>
      </c>
      <c r="K12" s="135">
        <v>1.70255</v>
      </c>
      <c r="L12" s="135">
        <v>1.6628890000000001</v>
      </c>
      <c r="M12" s="135">
        <v>1.4192629999999999</v>
      </c>
      <c r="N12" s="135"/>
      <c r="O12" s="135"/>
      <c r="P12" s="135"/>
      <c r="Q12" s="135">
        <v>1.3307089999999999</v>
      </c>
      <c r="R12" s="135">
        <v>1.267717</v>
      </c>
      <c r="S12" s="135">
        <v>1.314961</v>
      </c>
      <c r="Z12" s="138"/>
      <c r="AA12" s="138"/>
      <c r="AB12" s="138"/>
    </row>
    <row r="13" spans="1:28" ht="12.6" x14ac:dyDescent="0.45">
      <c r="A13" s="139" t="s">
        <v>167</v>
      </c>
      <c r="B13" s="135"/>
      <c r="C13" s="135"/>
      <c r="D13" s="135">
        <v>0</v>
      </c>
      <c r="E13" s="135">
        <v>0.1413613</v>
      </c>
      <c r="F13" s="135">
        <v>0.12041880000000001</v>
      </c>
      <c r="G13" s="135">
        <v>0.15183250000000001</v>
      </c>
      <c r="H13" s="135">
        <v>1.957627</v>
      </c>
      <c r="I13" s="135">
        <v>1.8644069999999999</v>
      </c>
      <c r="J13" s="135">
        <v>2.2288139999999999</v>
      </c>
      <c r="K13" s="135">
        <v>2.2408380000000001</v>
      </c>
      <c r="L13" s="135">
        <v>2.1675390000000001</v>
      </c>
      <c r="M13" s="135">
        <v>1.9895290000000001</v>
      </c>
      <c r="N13" s="140"/>
      <c r="O13" s="140"/>
      <c r="P13" s="140"/>
      <c r="Q13" s="135">
        <v>1.314136</v>
      </c>
      <c r="R13" s="135">
        <v>1.340314</v>
      </c>
      <c r="S13" s="135">
        <v>1.246073</v>
      </c>
      <c r="Z13" s="134"/>
      <c r="AA13" s="134"/>
      <c r="AB13" s="134"/>
    </row>
    <row r="14" spans="1:28" ht="12.6" x14ac:dyDescent="0.45">
      <c r="A14" s="139" t="s">
        <v>166</v>
      </c>
      <c r="B14" s="140"/>
      <c r="C14" s="140"/>
      <c r="D14" s="140"/>
      <c r="E14" s="135">
        <v>0</v>
      </c>
      <c r="F14" s="135">
        <v>0</v>
      </c>
      <c r="G14" s="135">
        <v>0</v>
      </c>
      <c r="H14" s="135">
        <v>3.1044779999999998</v>
      </c>
      <c r="I14" s="135">
        <v>2.4029850000000001</v>
      </c>
      <c r="J14" s="135">
        <v>2.059701</v>
      </c>
      <c r="K14" s="135">
        <v>1.5274719999999999</v>
      </c>
      <c r="L14" s="135">
        <v>1.285714</v>
      </c>
      <c r="M14" s="135">
        <v>1.593407</v>
      </c>
      <c r="N14" s="135">
        <v>0.708955</v>
      </c>
      <c r="O14" s="135">
        <v>0.91044800000000004</v>
      </c>
      <c r="P14" s="135">
        <v>0.567164</v>
      </c>
      <c r="Q14" s="135">
        <v>0.41318680000000002</v>
      </c>
      <c r="R14" s="135">
        <v>0.30329669999999997</v>
      </c>
      <c r="S14" s="135">
        <v>0.39560440000000002</v>
      </c>
      <c r="Z14" s="134"/>
      <c r="AA14" s="134"/>
      <c r="AB14" s="134"/>
    </row>
    <row r="15" spans="1:28" ht="12.6" x14ac:dyDescent="0.45">
      <c r="A15" s="139" t="s">
        <v>220</v>
      </c>
      <c r="B15" s="135"/>
      <c r="C15" s="135"/>
      <c r="D15" s="135"/>
      <c r="E15" s="135">
        <v>0.25925930000000003</v>
      </c>
      <c r="F15" s="135">
        <v>0.29629630000000001</v>
      </c>
      <c r="G15" s="135">
        <v>0.2731481</v>
      </c>
      <c r="H15" s="135"/>
      <c r="I15" s="135"/>
      <c r="J15" s="135"/>
      <c r="K15" s="135">
        <v>4.1388889999999998</v>
      </c>
      <c r="L15" s="135">
        <v>3.4074080000000002</v>
      </c>
      <c r="M15" s="135">
        <v>3.2824080000000002</v>
      </c>
      <c r="N15" s="135"/>
      <c r="O15" s="135"/>
      <c r="P15" s="135"/>
      <c r="Q15" s="135">
        <v>2.2037040000000001</v>
      </c>
      <c r="R15" s="135">
        <v>1.9166669999999999</v>
      </c>
      <c r="S15" s="135">
        <v>1.7222219999999999</v>
      </c>
      <c r="Z15" s="138"/>
      <c r="AA15" s="134"/>
      <c r="AB15" s="134"/>
    </row>
    <row r="16" spans="1:28" x14ac:dyDescent="0.4">
      <c r="A16" s="139" t="s">
        <v>165</v>
      </c>
      <c r="B16" s="135"/>
      <c r="C16" s="135"/>
      <c r="D16" s="135"/>
      <c r="E16" s="135">
        <v>1.1581030000000001</v>
      </c>
      <c r="F16" s="135">
        <v>1.126482</v>
      </c>
      <c r="G16" s="135">
        <v>2.7667979999999998E-2</v>
      </c>
      <c r="H16" s="135"/>
      <c r="I16" s="135"/>
      <c r="J16" s="135"/>
      <c r="K16" s="135">
        <v>2.6166010000000002</v>
      </c>
      <c r="L16" s="135">
        <v>2.3754940000000002</v>
      </c>
      <c r="M16" s="135">
        <v>2.4110670000000001</v>
      </c>
      <c r="N16" s="135"/>
      <c r="O16" s="135"/>
      <c r="P16" s="135"/>
      <c r="Q16" s="135">
        <v>1.84585</v>
      </c>
      <c r="R16" s="135">
        <v>1.525692</v>
      </c>
      <c r="S16" s="135">
        <v>1.6126480000000001</v>
      </c>
      <c r="Z16" s="134"/>
      <c r="AA16" s="134"/>
      <c r="AB16" s="134"/>
    </row>
    <row r="17" spans="1:28" x14ac:dyDescent="0.4">
      <c r="A17" s="139" t="s">
        <v>164</v>
      </c>
      <c r="B17" s="135">
        <v>8.1320750000000004</v>
      </c>
      <c r="C17" s="135">
        <v>5.264151</v>
      </c>
      <c r="D17" s="135">
        <v>2.6867920000000001</v>
      </c>
      <c r="E17" s="135">
        <v>5.0819669999999997</v>
      </c>
      <c r="F17" s="135">
        <v>6.516394</v>
      </c>
      <c r="G17" s="135">
        <v>6.0491809999999999</v>
      </c>
      <c r="H17" s="135">
        <v>12.207549999999999</v>
      </c>
      <c r="I17" s="135">
        <v>12.396229999999999</v>
      </c>
      <c r="J17" s="135">
        <v>8.9245280000000005</v>
      </c>
      <c r="K17" s="135">
        <v>13.18033</v>
      </c>
      <c r="L17" s="135">
        <v>10.065569999999999</v>
      </c>
      <c r="M17" s="135">
        <v>11.70492</v>
      </c>
      <c r="N17" s="135">
        <v>6.8867929999999999</v>
      </c>
      <c r="O17" s="135">
        <v>6.7735849999999997</v>
      </c>
      <c r="P17" s="135">
        <v>6.6226419999999999</v>
      </c>
      <c r="Q17" s="135">
        <v>10.147539999999999</v>
      </c>
      <c r="R17" s="135">
        <v>9.4918030000000009</v>
      </c>
      <c r="S17" s="135">
        <v>9.5737710000000007</v>
      </c>
      <c r="Z17" s="134"/>
      <c r="AA17" s="134"/>
      <c r="AB17" s="134"/>
    </row>
  </sheetData>
  <mergeCells count="6">
    <mergeCell ref="B3:G3"/>
    <mergeCell ref="H3:M3"/>
    <mergeCell ref="N3:S3"/>
    <mergeCell ref="B11:G11"/>
    <mergeCell ref="H11:M11"/>
    <mergeCell ref="N11:S11"/>
  </mergeCells>
  <pageMargins left="0.75" right="0.75" top="1" bottom="1" header="0.5" footer="0.5"/>
  <pageSetup orientation="portrait" horizontalDpi="4294967292" verticalDpi="4294967292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B5F02-258A-4569-94D2-A13043D58AF5}">
  <sheetPr codeName="Sheet26"/>
  <dimension ref="A1:E28"/>
  <sheetViews>
    <sheetView workbookViewId="0">
      <selection activeCell="C18" sqref="C18"/>
    </sheetView>
  </sheetViews>
  <sheetFormatPr defaultColWidth="10.9453125" defaultRowHeight="12.3" x14ac:dyDescent="0.4"/>
  <cols>
    <col min="1" max="1" width="27.62890625" style="2" customWidth="1"/>
    <col min="2" max="5" width="27.83984375" style="2" customWidth="1"/>
    <col min="6" max="16384" width="10.9453125" style="2"/>
  </cols>
  <sheetData>
    <row r="1" spans="1:5" ht="14.1" customHeight="1" x14ac:dyDescent="0.4">
      <c r="A1" s="267" t="s">
        <v>223</v>
      </c>
      <c r="B1" s="267"/>
      <c r="C1" s="267"/>
      <c r="D1" s="267"/>
      <c r="E1" s="267"/>
    </row>
    <row r="2" spans="1:5" x14ac:dyDescent="0.4">
      <c r="A2" s="268"/>
      <c r="B2" s="268"/>
      <c r="C2" s="268"/>
      <c r="D2" s="268"/>
      <c r="E2" s="268"/>
    </row>
    <row r="3" spans="1:5" ht="14.1" x14ac:dyDescent="0.4">
      <c r="A3" s="117"/>
      <c r="B3" s="117" t="s">
        <v>224</v>
      </c>
      <c r="C3" s="117" t="s">
        <v>225</v>
      </c>
      <c r="D3" s="117" t="s">
        <v>226</v>
      </c>
      <c r="E3" s="117" t="s">
        <v>227</v>
      </c>
    </row>
    <row r="4" spans="1:5" x14ac:dyDescent="0.4">
      <c r="A4" s="263" t="s">
        <v>182</v>
      </c>
      <c r="B4" s="141">
        <v>84.4</v>
      </c>
      <c r="C4" s="141">
        <v>4.8000000000000001E-2</v>
      </c>
      <c r="D4" s="141">
        <v>2.54</v>
      </c>
      <c r="E4" s="141">
        <v>2.54</v>
      </c>
    </row>
    <row r="5" spans="1:5" x14ac:dyDescent="0.4">
      <c r="A5" s="263"/>
      <c r="B5" s="141">
        <v>83.8</v>
      </c>
      <c r="C5" s="141">
        <v>8.6399999999999991E-2</v>
      </c>
      <c r="D5" s="141">
        <v>2.48</v>
      </c>
      <c r="E5" s="141">
        <v>2.59</v>
      </c>
    </row>
    <row r="6" spans="1:5" x14ac:dyDescent="0.4">
      <c r="A6" s="263"/>
      <c r="B6" s="141">
        <v>85.3</v>
      </c>
      <c r="C6" s="141">
        <v>0.15759999999999999</v>
      </c>
      <c r="D6" s="141">
        <v>1.86</v>
      </c>
      <c r="E6" s="141">
        <v>2.67</v>
      </c>
    </row>
    <row r="7" spans="1:5" x14ac:dyDescent="0.4">
      <c r="A7" s="263"/>
      <c r="B7" s="141">
        <v>81.900000000000006</v>
      </c>
      <c r="C7" s="141">
        <v>0.495</v>
      </c>
      <c r="D7" s="141">
        <v>2.08</v>
      </c>
      <c r="E7" s="141">
        <v>2</v>
      </c>
    </row>
    <row r="8" spans="1:5" x14ac:dyDescent="0.4">
      <c r="A8" s="263"/>
      <c r="B8" s="141">
        <v>83.7</v>
      </c>
      <c r="C8" s="141">
        <v>4.4600000000000001E-2</v>
      </c>
      <c r="D8" s="141">
        <v>0.42399999999999999</v>
      </c>
      <c r="E8" s="141">
        <v>1.4</v>
      </c>
    </row>
    <row r="9" spans="1:5" x14ac:dyDescent="0.4">
      <c r="A9" s="117" t="s">
        <v>221</v>
      </c>
      <c r="B9" s="141">
        <f>AVERAGE(B4:B8)</f>
        <v>83.82</v>
      </c>
      <c r="C9" s="141">
        <f>AVERAGE(C4:C8)</f>
        <v>0.16631999999999997</v>
      </c>
      <c r="D9" s="141">
        <f>AVERAGE(D4:D8)</f>
        <v>1.8768</v>
      </c>
      <c r="E9" s="141">
        <f>AVERAGE(E4:E8)</f>
        <v>2.2400000000000002</v>
      </c>
    </row>
    <row r="10" spans="1:5" x14ac:dyDescent="0.4">
      <c r="A10" s="117" t="s">
        <v>222</v>
      </c>
      <c r="B10" s="141">
        <f>B9/(SUM(B9:E9))*100</f>
        <v>95.138514958380597</v>
      </c>
      <c r="C10" s="141">
        <f>C9/(SUM(B9:E9))*100</f>
        <v>0.18877878558670791</v>
      </c>
      <c r="D10" s="141">
        <f>D9/(SUM(B9:E9))*100</f>
        <v>2.1302310292756945</v>
      </c>
      <c r="E10" s="141">
        <f>E9/(SUM(B9:E9))*100</f>
        <v>2.5424752267570101</v>
      </c>
    </row>
    <row r="11" spans="1:5" x14ac:dyDescent="0.4">
      <c r="A11" s="117"/>
      <c r="B11" s="141"/>
      <c r="C11" s="141"/>
      <c r="D11" s="141"/>
      <c r="E11" s="141"/>
    </row>
    <row r="12" spans="1:5" x14ac:dyDescent="0.4">
      <c r="A12" s="264" t="s">
        <v>181</v>
      </c>
      <c r="B12" s="141">
        <v>2</v>
      </c>
      <c r="C12" s="141">
        <v>77.86</v>
      </c>
      <c r="D12" s="141">
        <v>4.3899999999999997</v>
      </c>
      <c r="E12" s="141">
        <v>3.47</v>
      </c>
    </row>
    <row r="13" spans="1:5" x14ac:dyDescent="0.4">
      <c r="A13" s="265"/>
      <c r="B13" s="141">
        <v>1.68</v>
      </c>
      <c r="C13" s="141">
        <v>80.86</v>
      </c>
      <c r="D13" s="141">
        <v>4.18</v>
      </c>
      <c r="E13" s="141">
        <v>2.7</v>
      </c>
    </row>
    <row r="14" spans="1:5" x14ac:dyDescent="0.4">
      <c r="A14" s="265"/>
      <c r="B14" s="141">
        <v>2.4900000000000002</v>
      </c>
      <c r="C14" s="141">
        <v>78.460000000000008</v>
      </c>
      <c r="D14" s="141">
        <v>4.3499999999999996</v>
      </c>
      <c r="E14" s="141">
        <v>2.91</v>
      </c>
    </row>
    <row r="15" spans="1:5" x14ac:dyDescent="0.4">
      <c r="A15" s="265"/>
      <c r="B15" s="141">
        <v>0.99199999999999999</v>
      </c>
      <c r="C15" s="141">
        <v>49.4</v>
      </c>
      <c r="D15" s="141">
        <v>1.24</v>
      </c>
      <c r="E15" s="141">
        <v>1.87</v>
      </c>
    </row>
    <row r="16" spans="1:5" x14ac:dyDescent="0.4">
      <c r="A16" s="265"/>
      <c r="B16" s="141">
        <v>0.77600000000000002</v>
      </c>
      <c r="C16" s="141">
        <v>50.4</v>
      </c>
      <c r="D16" s="141">
        <v>1.05</v>
      </c>
      <c r="E16" s="141">
        <v>1.97</v>
      </c>
    </row>
    <row r="17" spans="1:5" x14ac:dyDescent="0.4">
      <c r="A17" s="266"/>
      <c r="B17" s="141">
        <v>0.751</v>
      </c>
      <c r="C17" s="141">
        <v>47</v>
      </c>
      <c r="D17" s="141">
        <v>0.75900000000000001</v>
      </c>
      <c r="E17" s="141">
        <v>2.88</v>
      </c>
    </row>
    <row r="18" spans="1:5" x14ac:dyDescent="0.4">
      <c r="A18" s="117" t="s">
        <v>221</v>
      </c>
      <c r="B18" s="141">
        <f>AVERAGE(B12:B17)</f>
        <v>1.4481666666666666</v>
      </c>
      <c r="C18" s="141">
        <f>AVERAGE(C12:C17)</f>
        <v>63.996666666666663</v>
      </c>
      <c r="D18" s="141">
        <f>AVERAGE(D12:D17)</f>
        <v>2.6615000000000002</v>
      </c>
      <c r="E18" s="141">
        <f>AVERAGE(E12:E17)</f>
        <v>2.6333333333333333</v>
      </c>
    </row>
    <row r="19" spans="1:5" x14ac:dyDescent="0.4">
      <c r="A19" s="117" t="s">
        <v>222</v>
      </c>
      <c r="B19" s="141">
        <f>B18/(SUM(B18:E18))*100</f>
        <v>2.0471776796611043</v>
      </c>
      <c r="C19" s="141">
        <f>C18/(SUM(B18:E18))*100</f>
        <v>90.467865742464127</v>
      </c>
      <c r="D19" s="141">
        <f>D18/(SUM(B18:E18))*100</f>
        <v>3.7623869681790976</v>
      </c>
      <c r="E19" s="141">
        <f>E18/(SUM(B18:E18))*100</f>
        <v>3.7225696096956438</v>
      </c>
    </row>
    <row r="20" spans="1:5" x14ac:dyDescent="0.4">
      <c r="A20" s="117"/>
      <c r="B20" s="141"/>
      <c r="C20" s="141"/>
      <c r="D20" s="141"/>
      <c r="E20" s="141"/>
    </row>
    <row r="21" spans="1:5" x14ac:dyDescent="0.4">
      <c r="A21" s="264" t="s">
        <v>180</v>
      </c>
      <c r="B21" s="141">
        <v>0.33</v>
      </c>
      <c r="C21" s="141">
        <v>12.28</v>
      </c>
      <c r="D21" s="141">
        <v>66.5</v>
      </c>
      <c r="E21" s="141">
        <v>7.98</v>
      </c>
    </row>
    <row r="22" spans="1:5" x14ac:dyDescent="0.4">
      <c r="A22" s="265"/>
      <c r="B22" s="141">
        <v>0.41</v>
      </c>
      <c r="C22" s="141">
        <v>10.73</v>
      </c>
      <c r="D22" s="141">
        <v>66.8</v>
      </c>
      <c r="E22" s="141">
        <v>8.57</v>
      </c>
    </row>
    <row r="23" spans="1:5" x14ac:dyDescent="0.4">
      <c r="A23" s="265"/>
      <c r="B23" s="141">
        <v>0.39300000000000002</v>
      </c>
      <c r="C23" s="141">
        <v>9.58</v>
      </c>
      <c r="D23" s="141">
        <v>67.099999999999994</v>
      </c>
      <c r="E23" s="141">
        <v>7.16</v>
      </c>
    </row>
    <row r="24" spans="1:5" x14ac:dyDescent="0.4">
      <c r="A24" s="265"/>
      <c r="B24" s="141">
        <v>0.85699999999999998</v>
      </c>
      <c r="C24" s="141">
        <v>11.1</v>
      </c>
      <c r="D24" s="141">
        <v>60.9</v>
      </c>
      <c r="E24" s="141">
        <v>16.7</v>
      </c>
    </row>
    <row r="25" spans="1:5" x14ac:dyDescent="0.4">
      <c r="A25" s="265"/>
      <c r="B25" s="141">
        <v>1.05</v>
      </c>
      <c r="C25" s="141">
        <v>13.1</v>
      </c>
      <c r="D25" s="141">
        <v>57.3</v>
      </c>
      <c r="E25" s="141">
        <v>18.2</v>
      </c>
    </row>
    <row r="26" spans="1:5" x14ac:dyDescent="0.4">
      <c r="A26" s="266"/>
      <c r="B26" s="141">
        <v>1.34</v>
      </c>
      <c r="C26" s="141">
        <v>14</v>
      </c>
      <c r="D26" s="141">
        <v>53</v>
      </c>
      <c r="E26" s="141">
        <v>18.8</v>
      </c>
    </row>
    <row r="27" spans="1:5" x14ac:dyDescent="0.4">
      <c r="A27" s="117" t="s">
        <v>221</v>
      </c>
      <c r="B27" s="141">
        <f>AVERAGE(B21:B26)</f>
        <v>0.73</v>
      </c>
      <c r="C27" s="141">
        <f>AVERAGE(C21:C26)</f>
        <v>11.798333333333332</v>
      </c>
      <c r="D27" s="141">
        <f>AVERAGE(D21:D26)</f>
        <v>61.933333333333337</v>
      </c>
      <c r="E27" s="141">
        <f>AVERAGE(E21:E26)</f>
        <v>12.901666666666666</v>
      </c>
    </row>
    <row r="28" spans="1:5" x14ac:dyDescent="0.4">
      <c r="A28" s="117" t="s">
        <v>222</v>
      </c>
      <c r="B28" s="141">
        <f>B27/(SUM(B27:E27))*100</f>
        <v>0.8355908275783126</v>
      </c>
      <c r="C28" s="141">
        <f>C27/(SUM(B27:E27))*100</f>
        <v>13.504902895951771</v>
      </c>
      <c r="D28" s="141">
        <f>D27/(SUM(B27:E27))*100</f>
        <v>70.891678431073288</v>
      </c>
      <c r="E28" s="141">
        <f>E27/(SUM(B27:E27))*100</f>
        <v>14.767827845396617</v>
      </c>
    </row>
  </sheetData>
  <mergeCells count="4">
    <mergeCell ref="A4:A8"/>
    <mergeCell ref="A12:A17"/>
    <mergeCell ref="A21:A26"/>
    <mergeCell ref="A1:E2"/>
  </mergeCells>
  <pageMargins left="0.75" right="0.75" top="1" bottom="1" header="0.5" footer="0.5"/>
  <pageSetup orientation="portrait" horizontalDpi="4294967292" verticalDpi="4294967292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5FECE-16F9-4FF9-8F23-E0C00AA3B19A}">
  <sheetPr codeName="Sheet27"/>
  <dimension ref="A1:E30"/>
  <sheetViews>
    <sheetView workbookViewId="0">
      <selection activeCell="A31" sqref="A31"/>
    </sheetView>
  </sheetViews>
  <sheetFormatPr defaultRowHeight="12.3" x14ac:dyDescent="0.4"/>
  <cols>
    <col min="1" max="1" width="13.05078125" style="2" bestFit="1" customWidth="1"/>
    <col min="2" max="3" width="10.578125" style="2" customWidth="1"/>
    <col min="4" max="4" width="20.578125" style="26" customWidth="1"/>
    <col min="5" max="5" width="20.578125" style="2" customWidth="1"/>
    <col min="6" max="16384" width="8.83984375" style="2"/>
  </cols>
  <sheetData>
    <row r="1" spans="1:5" x14ac:dyDescent="0.4">
      <c r="A1" s="1" t="s">
        <v>120</v>
      </c>
    </row>
    <row r="2" spans="1:5" ht="14.1" x14ac:dyDescent="0.4">
      <c r="B2" s="269" t="s">
        <v>115</v>
      </c>
      <c r="C2" s="269"/>
      <c r="D2" s="93" t="s">
        <v>116</v>
      </c>
      <c r="E2" s="71" t="s">
        <v>117</v>
      </c>
    </row>
    <row r="3" spans="1:5" ht="14.1" x14ac:dyDescent="0.4">
      <c r="A3" s="1" t="s">
        <v>118</v>
      </c>
      <c r="B3" s="3" t="s">
        <v>108</v>
      </c>
      <c r="C3" s="3" t="s">
        <v>113</v>
      </c>
      <c r="D3" s="92" t="s">
        <v>114</v>
      </c>
      <c r="E3" s="92" t="s">
        <v>114</v>
      </c>
    </row>
    <row r="4" spans="1:5" x14ac:dyDescent="0.4">
      <c r="A4" s="254" t="s">
        <v>119</v>
      </c>
      <c r="B4" s="3" t="s">
        <v>27</v>
      </c>
      <c r="C4" s="3" t="s">
        <v>27</v>
      </c>
      <c r="D4" s="26">
        <v>4.8293415127585983E-2</v>
      </c>
      <c r="E4" s="26">
        <v>14.650249821556031</v>
      </c>
    </row>
    <row r="5" spans="1:5" x14ac:dyDescent="0.4">
      <c r="A5" s="254"/>
      <c r="B5" s="3" t="s">
        <v>28</v>
      </c>
      <c r="C5" s="3" t="s">
        <v>27</v>
      </c>
      <c r="D5" s="26">
        <v>0.73137284778302603</v>
      </c>
      <c r="E5" s="26">
        <v>12.879502168583821</v>
      </c>
    </row>
    <row r="6" spans="1:5" x14ac:dyDescent="0.4">
      <c r="A6" s="254"/>
      <c r="B6" s="3" t="s">
        <v>28</v>
      </c>
      <c r="C6" s="3" t="s">
        <v>27</v>
      </c>
      <c r="D6" s="26">
        <v>0.83139341536415035</v>
      </c>
      <c r="E6" s="26">
        <v>13.108462936780448</v>
      </c>
    </row>
    <row r="7" spans="1:5" x14ac:dyDescent="0.4">
      <c r="A7" s="254"/>
      <c r="B7" s="3" t="s">
        <v>28</v>
      </c>
      <c r="C7" s="3" t="s">
        <v>27</v>
      </c>
      <c r="D7" s="26">
        <v>1.3620071684587813</v>
      </c>
      <c r="E7" s="26">
        <v>14.028336540143432</v>
      </c>
    </row>
    <row r="8" spans="1:5" x14ac:dyDescent="0.4">
      <c r="A8" s="254"/>
      <c r="B8" s="3" t="s">
        <v>110</v>
      </c>
      <c r="C8" s="3" t="s">
        <v>109</v>
      </c>
      <c r="D8" s="26">
        <v>5.280283981659518</v>
      </c>
      <c r="E8" s="26">
        <v>11.612846766430383</v>
      </c>
    </row>
    <row r="9" spans="1:5" x14ac:dyDescent="0.4">
      <c r="A9" s="254"/>
      <c r="B9" s="3" t="s">
        <v>110</v>
      </c>
      <c r="C9" s="3" t="s">
        <v>109</v>
      </c>
      <c r="D9" s="26">
        <v>6.8561872909699</v>
      </c>
      <c r="E9" s="26">
        <v>16.57968687274187</v>
      </c>
    </row>
    <row r="10" spans="1:5" x14ac:dyDescent="0.4">
      <c r="A10" s="254"/>
      <c r="B10" s="3" t="s">
        <v>110</v>
      </c>
      <c r="C10" s="3" t="s">
        <v>109</v>
      </c>
      <c r="D10" s="26">
        <v>8.9938336591968717</v>
      </c>
      <c r="E10" s="26">
        <v>16.483304381393552</v>
      </c>
    </row>
    <row r="11" spans="1:5" x14ac:dyDescent="0.4">
      <c r="A11" s="254"/>
      <c r="B11" s="3" t="s">
        <v>111</v>
      </c>
      <c r="C11" s="3" t="s">
        <v>27</v>
      </c>
      <c r="D11" s="26">
        <v>1.4098960424753491</v>
      </c>
      <c r="E11" s="26">
        <v>31.944444444444443</v>
      </c>
    </row>
    <row r="12" spans="1:5" x14ac:dyDescent="0.4">
      <c r="A12" s="254"/>
      <c r="B12" s="3" t="s">
        <v>111</v>
      </c>
      <c r="C12" s="3" t="s">
        <v>27</v>
      </c>
      <c r="D12" s="26">
        <v>1.717081431998871</v>
      </c>
      <c r="E12" s="26">
        <v>34.415487714072974</v>
      </c>
    </row>
    <row r="13" spans="1:5" x14ac:dyDescent="0.4">
      <c r="A13" s="254"/>
      <c r="B13" s="3" t="s">
        <v>111</v>
      </c>
      <c r="C13" s="3" t="s">
        <v>27</v>
      </c>
      <c r="D13" s="26">
        <v>1.5942097544822367</v>
      </c>
      <c r="E13" s="26">
        <v>32.301368103282165</v>
      </c>
    </row>
    <row r="14" spans="1:5" x14ac:dyDescent="0.4">
      <c r="A14" s="254"/>
      <c r="B14" s="3" t="s">
        <v>111</v>
      </c>
      <c r="C14" s="3" t="s">
        <v>109</v>
      </c>
      <c r="D14" s="26">
        <v>80.420832711535596</v>
      </c>
      <c r="E14" s="26">
        <v>63.77751572327044</v>
      </c>
    </row>
    <row r="15" spans="1:5" x14ac:dyDescent="0.4">
      <c r="A15" s="254"/>
      <c r="B15" s="3" t="s">
        <v>111</v>
      </c>
      <c r="C15" s="3" t="s">
        <v>109</v>
      </c>
      <c r="D15" s="26">
        <v>84.796532627016617</v>
      </c>
      <c r="E15" s="26">
        <v>59.661520190023751</v>
      </c>
    </row>
    <row r="16" spans="1:5" x14ac:dyDescent="0.4">
      <c r="A16" s="254"/>
      <c r="B16" s="3" t="s">
        <v>111</v>
      </c>
      <c r="C16" s="3" t="s">
        <v>109</v>
      </c>
      <c r="D16" s="26">
        <v>82.422755270669541</v>
      </c>
      <c r="E16" s="26">
        <v>51.842191066188455</v>
      </c>
    </row>
    <row r="17" spans="1:5" x14ac:dyDescent="0.4">
      <c r="B17" s="3"/>
      <c r="C17" s="3"/>
    </row>
    <row r="18" spans="1:5" x14ac:dyDescent="0.4">
      <c r="A18" s="254" t="s">
        <v>132</v>
      </c>
      <c r="B18" s="3" t="s">
        <v>27</v>
      </c>
      <c r="C18" s="3" t="s">
        <v>27</v>
      </c>
      <c r="D18" s="26">
        <v>38.333333333333336</v>
      </c>
      <c r="E18" s="26">
        <v>11.111111111111111</v>
      </c>
    </row>
    <row r="19" spans="1:5" x14ac:dyDescent="0.4">
      <c r="A19" s="254"/>
      <c r="B19" s="3" t="s">
        <v>28</v>
      </c>
      <c r="C19" s="3" t="s">
        <v>27</v>
      </c>
      <c r="D19" s="26">
        <v>13.513513513513514</v>
      </c>
      <c r="E19" s="26">
        <v>5.2631578947368425</v>
      </c>
    </row>
    <row r="20" spans="1:5" x14ac:dyDescent="0.4">
      <c r="A20" s="254"/>
      <c r="B20" s="3" t="s">
        <v>28</v>
      </c>
      <c r="C20" s="3" t="s">
        <v>27</v>
      </c>
      <c r="D20" s="26">
        <v>17.241379310344829</v>
      </c>
      <c r="E20" s="26">
        <v>5.7142857142857144</v>
      </c>
    </row>
    <row r="21" spans="1:5" x14ac:dyDescent="0.4">
      <c r="A21" s="254"/>
      <c r="B21" s="3" t="s">
        <v>28</v>
      </c>
      <c r="C21" s="3" t="s">
        <v>27</v>
      </c>
      <c r="D21" s="26">
        <v>6</v>
      </c>
      <c r="E21" s="26">
        <v>8.5714285714285712</v>
      </c>
    </row>
    <row r="22" spans="1:5" x14ac:dyDescent="0.4">
      <c r="A22" s="254"/>
      <c r="B22" s="3" t="s">
        <v>110</v>
      </c>
      <c r="C22" s="3" t="s">
        <v>109</v>
      </c>
      <c r="D22" s="26">
        <v>32.209737827715358</v>
      </c>
      <c r="E22" s="26">
        <v>31.243001119820828</v>
      </c>
    </row>
    <row r="23" spans="1:5" x14ac:dyDescent="0.4">
      <c r="A23" s="254"/>
      <c r="B23" s="3" t="s">
        <v>110</v>
      </c>
      <c r="C23" s="3" t="s">
        <v>109</v>
      </c>
      <c r="D23" s="26">
        <v>32.820512820512818</v>
      </c>
      <c r="E23" s="26">
        <v>46.978672985781991</v>
      </c>
    </row>
    <row r="24" spans="1:5" x14ac:dyDescent="0.4">
      <c r="A24" s="254"/>
      <c r="B24" s="3" t="s">
        <v>110</v>
      </c>
      <c r="C24" s="3" t="s">
        <v>109</v>
      </c>
      <c r="D24" s="26">
        <v>24.782608695652176</v>
      </c>
      <c r="E24" s="26">
        <v>55.307804168686381</v>
      </c>
    </row>
    <row r="25" spans="1:5" x14ac:dyDescent="0.4">
      <c r="A25" s="254"/>
      <c r="B25" s="3" t="s">
        <v>111</v>
      </c>
      <c r="C25" s="3" t="s">
        <v>27</v>
      </c>
      <c r="D25" s="26">
        <v>0</v>
      </c>
      <c r="E25" s="26">
        <v>0</v>
      </c>
    </row>
    <row r="26" spans="1:5" x14ac:dyDescent="0.4">
      <c r="A26" s="254"/>
      <c r="B26" s="3" t="s">
        <v>111</v>
      </c>
      <c r="C26" s="3" t="s">
        <v>27</v>
      </c>
      <c r="D26" s="26">
        <v>0</v>
      </c>
      <c r="E26" s="26">
        <v>0</v>
      </c>
    </row>
    <row r="27" spans="1:5" x14ac:dyDescent="0.4">
      <c r="A27" s="254"/>
      <c r="B27" s="3" t="s">
        <v>111</v>
      </c>
      <c r="C27" s="3" t="s">
        <v>27</v>
      </c>
      <c r="D27" s="26">
        <v>0</v>
      </c>
      <c r="E27" s="26">
        <v>0</v>
      </c>
    </row>
    <row r="28" spans="1:5" x14ac:dyDescent="0.4">
      <c r="A28" s="254"/>
      <c r="B28" s="3" t="s">
        <v>111</v>
      </c>
      <c r="C28" s="3" t="s">
        <v>109</v>
      </c>
      <c r="D28" s="26">
        <v>7.1428571428571432</v>
      </c>
      <c r="E28" s="26">
        <v>5.1282051282051286</v>
      </c>
    </row>
    <row r="29" spans="1:5" x14ac:dyDescent="0.4">
      <c r="A29" s="254"/>
      <c r="B29" s="3" t="s">
        <v>111</v>
      </c>
      <c r="C29" s="3" t="s">
        <v>109</v>
      </c>
      <c r="D29" s="26">
        <v>13.636363636363637</v>
      </c>
      <c r="E29" s="26">
        <v>0</v>
      </c>
    </row>
    <row r="30" spans="1:5" x14ac:dyDescent="0.4">
      <c r="A30" s="254"/>
      <c r="B30" s="3" t="s">
        <v>111</v>
      </c>
      <c r="C30" s="3" t="s">
        <v>109</v>
      </c>
      <c r="D30" s="26">
        <v>8</v>
      </c>
      <c r="E30" s="26">
        <v>0</v>
      </c>
    </row>
  </sheetData>
  <mergeCells count="3">
    <mergeCell ref="B2:C2"/>
    <mergeCell ref="A4:A16"/>
    <mergeCell ref="A18:A30"/>
  </mergeCells>
  <pageMargins left="0.7" right="0.7" top="0.75" bottom="0.75" header="0.3" footer="0.3"/>
  <pageSetup orientation="portrait" horizontalDpi="300" verticalDpi="30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0AA4A-E516-4B97-AD27-DFDF20848F1D}">
  <sheetPr codeName="Sheet28"/>
  <dimension ref="A1:E30"/>
  <sheetViews>
    <sheetView workbookViewId="0">
      <selection activeCell="A31" sqref="A31"/>
    </sheetView>
  </sheetViews>
  <sheetFormatPr defaultRowHeight="12.3" x14ac:dyDescent="0.4"/>
  <cols>
    <col min="1" max="1" width="13.05078125" style="2" bestFit="1" customWidth="1"/>
    <col min="2" max="3" width="10.578125" style="2" customWidth="1"/>
    <col min="4" max="4" width="20.578125" style="26" customWidth="1"/>
    <col min="5" max="5" width="20.578125" style="2" customWidth="1"/>
    <col min="6" max="16384" width="8.83984375" style="2"/>
  </cols>
  <sheetData>
    <row r="1" spans="1:5" ht="14.1" x14ac:dyDescent="0.4">
      <c r="A1" s="1" t="s">
        <v>121</v>
      </c>
    </row>
    <row r="2" spans="1:5" ht="14.1" x14ac:dyDescent="0.4">
      <c r="B2" s="269" t="s">
        <v>115</v>
      </c>
      <c r="C2" s="269"/>
      <c r="D2" s="93" t="s">
        <v>116</v>
      </c>
      <c r="E2" s="71" t="s">
        <v>117</v>
      </c>
    </row>
    <row r="3" spans="1:5" ht="14.7" x14ac:dyDescent="0.4">
      <c r="A3" s="1" t="s">
        <v>118</v>
      </c>
      <c r="B3" s="3" t="s">
        <v>108</v>
      </c>
      <c r="C3" s="3" t="s">
        <v>113</v>
      </c>
      <c r="D3" s="92" t="s">
        <v>122</v>
      </c>
      <c r="E3" s="92" t="s">
        <v>122</v>
      </c>
    </row>
    <row r="4" spans="1:5" x14ac:dyDescent="0.4">
      <c r="A4" s="254" t="s">
        <v>123</v>
      </c>
      <c r="B4" s="3" t="s">
        <v>27</v>
      </c>
      <c r="C4" s="3" t="s">
        <v>27</v>
      </c>
      <c r="D4" s="26">
        <v>0.63793103448275856</v>
      </c>
      <c r="E4" s="26">
        <v>0.20927861330614322</v>
      </c>
    </row>
    <row r="5" spans="1:5" x14ac:dyDescent="0.4">
      <c r="A5" s="254"/>
      <c r="B5" s="3" t="s">
        <v>28</v>
      </c>
      <c r="C5" s="3" t="s">
        <v>27</v>
      </c>
      <c r="D5" s="26">
        <v>1.263157894736842</v>
      </c>
      <c r="E5" s="26">
        <v>0.21607086365074343</v>
      </c>
    </row>
    <row r="6" spans="1:5" x14ac:dyDescent="0.4">
      <c r="A6" s="254"/>
      <c r="B6" s="3" t="s">
        <v>28</v>
      </c>
      <c r="C6" s="3" t="s">
        <v>27</v>
      </c>
      <c r="D6" s="26">
        <v>1.5151515151515154</v>
      </c>
      <c r="E6" s="26">
        <v>0.22150170648464163</v>
      </c>
    </row>
    <row r="7" spans="1:5" x14ac:dyDescent="0.4">
      <c r="A7" s="254"/>
      <c r="B7" s="3" t="s">
        <v>28</v>
      </c>
      <c r="C7" s="3" t="s">
        <v>27</v>
      </c>
      <c r="D7" s="26">
        <v>1.6888888888888889</v>
      </c>
      <c r="E7" s="26">
        <v>0.23861945849449567</v>
      </c>
    </row>
    <row r="8" spans="1:5" x14ac:dyDescent="0.4">
      <c r="A8" s="254"/>
      <c r="B8" s="3" t="s">
        <v>110</v>
      </c>
      <c r="C8" s="3" t="s">
        <v>109</v>
      </c>
      <c r="D8" s="26">
        <v>1.1860465116279071</v>
      </c>
      <c r="E8" s="26">
        <v>0.25075585789871502</v>
      </c>
    </row>
    <row r="9" spans="1:5" x14ac:dyDescent="0.4">
      <c r="A9" s="254"/>
      <c r="B9" s="3" t="s">
        <v>110</v>
      </c>
      <c r="C9" s="3" t="s">
        <v>109</v>
      </c>
      <c r="D9" s="26">
        <v>1.2023460410557185</v>
      </c>
      <c r="E9" s="26">
        <v>0.36259877085162423</v>
      </c>
    </row>
    <row r="10" spans="1:5" x14ac:dyDescent="0.4">
      <c r="A10" s="254"/>
      <c r="B10" s="3" t="s">
        <v>110</v>
      </c>
      <c r="C10" s="3" t="s">
        <v>109</v>
      </c>
      <c r="D10" s="26">
        <v>1.545219638242894</v>
      </c>
      <c r="E10" s="26">
        <v>0.34030683403068335</v>
      </c>
    </row>
    <row r="11" spans="1:5" x14ac:dyDescent="0.4">
      <c r="A11" s="254"/>
      <c r="B11" s="3" t="s">
        <v>111</v>
      </c>
      <c r="C11" s="3" t="s">
        <v>27</v>
      </c>
      <c r="D11" s="26">
        <v>1.264</v>
      </c>
      <c r="E11" s="26">
        <v>0.89336961900049472</v>
      </c>
    </row>
    <row r="12" spans="1:5" x14ac:dyDescent="0.4">
      <c r="A12" s="254"/>
      <c r="B12" s="3" t="s">
        <v>111</v>
      </c>
      <c r="C12" s="3" t="s">
        <v>27</v>
      </c>
      <c r="D12" s="26">
        <v>1.2331081081081081</v>
      </c>
      <c r="E12" s="26">
        <v>0.93505968035605913</v>
      </c>
    </row>
    <row r="13" spans="1:5" x14ac:dyDescent="0.4">
      <c r="A13" s="254"/>
      <c r="B13" s="3" t="s">
        <v>111</v>
      </c>
      <c r="C13" s="3" t="s">
        <v>27</v>
      </c>
      <c r="D13" s="26">
        <v>1.0836012861736335</v>
      </c>
      <c r="E13" s="26">
        <v>0.91171138506163896</v>
      </c>
    </row>
    <row r="14" spans="1:5" x14ac:dyDescent="0.4">
      <c r="A14" s="254"/>
      <c r="B14" s="3" t="s">
        <v>111</v>
      </c>
      <c r="C14" s="3" t="s">
        <v>109</v>
      </c>
      <c r="D14" s="26">
        <v>7.3120759837177749</v>
      </c>
      <c r="E14" s="26">
        <v>2.0976082740788624</v>
      </c>
    </row>
    <row r="15" spans="1:5" x14ac:dyDescent="0.4">
      <c r="A15" s="254"/>
      <c r="B15" s="3" t="s">
        <v>111</v>
      </c>
      <c r="C15" s="3" t="s">
        <v>109</v>
      </c>
      <c r="D15" s="26">
        <v>13.724084177708496</v>
      </c>
      <c r="E15" s="26">
        <v>1.6603867129400098</v>
      </c>
    </row>
    <row r="16" spans="1:5" x14ac:dyDescent="0.4">
      <c r="A16" s="254"/>
      <c r="B16" s="3" t="s">
        <v>111</v>
      </c>
      <c r="C16" s="3" t="s">
        <v>109</v>
      </c>
      <c r="D16" s="26">
        <v>14.201035375323556</v>
      </c>
      <c r="E16" s="26">
        <v>1.2273253570050173</v>
      </c>
    </row>
    <row r="17" spans="1:5" x14ac:dyDescent="0.4">
      <c r="B17" s="3"/>
      <c r="C17" s="3"/>
    </row>
    <row r="18" spans="1:5" x14ac:dyDescent="0.4">
      <c r="A18" s="254" t="s">
        <v>132</v>
      </c>
      <c r="B18" s="3" t="s">
        <v>27</v>
      </c>
      <c r="C18" s="3" t="s">
        <v>27</v>
      </c>
      <c r="D18" s="26">
        <v>1.4375</v>
      </c>
      <c r="E18" s="26">
        <v>0.36842105263157893</v>
      </c>
    </row>
    <row r="19" spans="1:5" x14ac:dyDescent="0.4">
      <c r="A19" s="254"/>
      <c r="B19" s="3" t="s">
        <v>28</v>
      </c>
      <c r="C19" s="3" t="s">
        <v>27</v>
      </c>
      <c r="D19" s="26">
        <v>1.6666666666666665</v>
      </c>
      <c r="E19" s="26">
        <v>6.8493150684931517E-2</v>
      </c>
    </row>
    <row r="20" spans="1:5" x14ac:dyDescent="0.4">
      <c r="A20" s="254"/>
      <c r="B20" s="3" t="s">
        <v>28</v>
      </c>
      <c r="C20" s="3" t="s">
        <v>27</v>
      </c>
      <c r="D20" s="26">
        <v>10.000000000000002</v>
      </c>
      <c r="E20" s="26">
        <v>8.1081081081081072E-2</v>
      </c>
    </row>
    <row r="21" spans="1:5" x14ac:dyDescent="0.4">
      <c r="A21" s="254"/>
      <c r="B21" s="3" t="s">
        <v>28</v>
      </c>
      <c r="C21" s="3" t="s">
        <v>27</v>
      </c>
      <c r="D21" s="26">
        <v>3</v>
      </c>
      <c r="E21" s="26">
        <v>0.11650485436893204</v>
      </c>
    </row>
    <row r="22" spans="1:5" x14ac:dyDescent="0.4">
      <c r="A22" s="254"/>
      <c r="B22" s="3" t="s">
        <v>110</v>
      </c>
      <c r="C22" s="3" t="s">
        <v>109</v>
      </c>
      <c r="D22" s="26">
        <v>1.057377049180328</v>
      </c>
      <c r="E22" s="26">
        <v>0.48861646234676009</v>
      </c>
    </row>
    <row r="23" spans="1:5" x14ac:dyDescent="0.4">
      <c r="A23" s="254"/>
      <c r="B23" s="3" t="s">
        <v>110</v>
      </c>
      <c r="C23" s="3" t="s">
        <v>109</v>
      </c>
      <c r="D23" s="26">
        <v>1.0223642172523961</v>
      </c>
      <c r="E23" s="26">
        <v>0.94743130227001193</v>
      </c>
    </row>
    <row r="24" spans="1:5" x14ac:dyDescent="0.4">
      <c r="A24" s="254"/>
      <c r="B24" s="3" t="s">
        <v>110</v>
      </c>
      <c r="C24" s="3" t="s">
        <v>109</v>
      </c>
      <c r="D24" s="26">
        <v>0.66862170087976536</v>
      </c>
      <c r="E24" s="26">
        <v>1.3298368298368297</v>
      </c>
    </row>
    <row r="25" spans="1:5" x14ac:dyDescent="0.4">
      <c r="A25" s="254"/>
      <c r="B25" s="3" t="s">
        <v>111</v>
      </c>
      <c r="C25" s="3" t="s">
        <v>27</v>
      </c>
      <c r="D25" s="26">
        <v>0</v>
      </c>
      <c r="E25" s="26">
        <v>0</v>
      </c>
    </row>
    <row r="26" spans="1:5" x14ac:dyDescent="0.4">
      <c r="A26" s="254"/>
      <c r="B26" s="3" t="s">
        <v>111</v>
      </c>
      <c r="C26" s="3" t="s">
        <v>27</v>
      </c>
      <c r="D26" s="26" t="e">
        <v>#DIV/0!</v>
      </c>
      <c r="E26" s="26">
        <v>0</v>
      </c>
    </row>
    <row r="27" spans="1:5" x14ac:dyDescent="0.4">
      <c r="A27" s="254"/>
      <c r="B27" s="3" t="s">
        <v>111</v>
      </c>
      <c r="C27" s="3" t="s">
        <v>27</v>
      </c>
      <c r="D27" s="26">
        <v>0</v>
      </c>
      <c r="E27" s="26">
        <v>0</v>
      </c>
    </row>
    <row r="28" spans="1:5" x14ac:dyDescent="0.4">
      <c r="A28" s="254"/>
      <c r="B28" s="3" t="s">
        <v>111</v>
      </c>
      <c r="C28" s="3" t="s">
        <v>109</v>
      </c>
      <c r="D28" s="26">
        <v>1</v>
      </c>
      <c r="E28" s="26">
        <v>0.16666666666666669</v>
      </c>
    </row>
    <row r="29" spans="1:5" x14ac:dyDescent="0.4">
      <c r="A29" s="254"/>
      <c r="B29" s="3" t="s">
        <v>111</v>
      </c>
      <c r="C29" s="3" t="s">
        <v>109</v>
      </c>
      <c r="D29" s="26">
        <v>1.5</v>
      </c>
      <c r="E29" s="26">
        <v>0</v>
      </c>
    </row>
    <row r="30" spans="1:5" x14ac:dyDescent="0.4">
      <c r="A30" s="254"/>
      <c r="B30" s="3" t="s">
        <v>111</v>
      </c>
      <c r="C30" s="3" t="s">
        <v>109</v>
      </c>
      <c r="D30" s="26">
        <v>0.5</v>
      </c>
      <c r="E30" s="26">
        <v>0</v>
      </c>
    </row>
  </sheetData>
  <mergeCells count="3">
    <mergeCell ref="B2:C2"/>
    <mergeCell ref="A4:A16"/>
    <mergeCell ref="A18:A30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6E003-8972-4ABF-A208-3879C5880ED5}">
  <sheetPr codeName="Sheet29"/>
  <dimension ref="A1:C16"/>
  <sheetViews>
    <sheetView workbookViewId="0">
      <selection activeCell="A2" sqref="A2"/>
    </sheetView>
  </sheetViews>
  <sheetFormatPr defaultRowHeight="12.3" x14ac:dyDescent="0.4"/>
  <cols>
    <col min="1" max="2" width="8.83984375" style="2"/>
    <col min="3" max="3" width="12.83984375" style="2" bestFit="1" customWidth="1"/>
    <col min="4" max="16384" width="8.83984375" style="2"/>
  </cols>
  <sheetData>
    <row r="1" spans="1:3" x14ac:dyDescent="0.4">
      <c r="A1" s="1" t="s">
        <v>231</v>
      </c>
    </row>
    <row r="2" spans="1:3" ht="14.1" x14ac:dyDescent="0.4">
      <c r="A2" s="3" t="s">
        <v>108</v>
      </c>
      <c r="B2" s="3" t="s">
        <v>113</v>
      </c>
      <c r="C2" s="96" t="s">
        <v>135</v>
      </c>
    </row>
    <row r="3" spans="1:3" x14ac:dyDescent="0.4">
      <c r="A3" s="4" t="s">
        <v>28</v>
      </c>
      <c r="B3" s="3" t="s">
        <v>27</v>
      </c>
      <c r="C3" s="45">
        <v>18.7</v>
      </c>
    </row>
    <row r="4" spans="1:3" x14ac:dyDescent="0.4">
      <c r="A4" s="4" t="s">
        <v>28</v>
      </c>
      <c r="B4" s="3" t="s">
        <v>27</v>
      </c>
      <c r="C4" s="45">
        <v>17.299999999999997</v>
      </c>
    </row>
    <row r="5" spans="1:3" x14ac:dyDescent="0.4">
      <c r="A5" s="4" t="s">
        <v>28</v>
      </c>
      <c r="B5" s="4" t="s">
        <v>112</v>
      </c>
      <c r="C5" s="45">
        <v>62.2</v>
      </c>
    </row>
    <row r="6" spans="1:3" x14ac:dyDescent="0.4">
      <c r="A6" s="4" t="s">
        <v>28</v>
      </c>
      <c r="B6" s="4" t="s">
        <v>112</v>
      </c>
      <c r="C6" s="45">
        <v>60.099999999999994</v>
      </c>
    </row>
    <row r="7" spans="1:3" x14ac:dyDescent="0.4">
      <c r="A7" s="4" t="s">
        <v>111</v>
      </c>
      <c r="B7" s="3" t="s">
        <v>27</v>
      </c>
      <c r="C7" s="45">
        <v>3.1399999999999997</v>
      </c>
    </row>
    <row r="8" spans="1:3" x14ac:dyDescent="0.4">
      <c r="A8" s="4" t="s">
        <v>111</v>
      </c>
      <c r="B8" s="3" t="s">
        <v>27</v>
      </c>
      <c r="C8" s="45">
        <v>3.93</v>
      </c>
    </row>
    <row r="9" spans="1:3" x14ac:dyDescent="0.4">
      <c r="A9" s="4" t="s">
        <v>111</v>
      </c>
      <c r="B9" s="4" t="s">
        <v>112</v>
      </c>
      <c r="C9" s="45">
        <v>25.5</v>
      </c>
    </row>
    <row r="10" spans="1:3" x14ac:dyDescent="0.4">
      <c r="A10" s="4" t="s">
        <v>111</v>
      </c>
      <c r="B10" s="4" t="s">
        <v>112</v>
      </c>
      <c r="C10" s="45">
        <v>28.799999999999997</v>
      </c>
    </row>
    <row r="11" spans="1:3" x14ac:dyDescent="0.4">
      <c r="A11" s="4" t="s">
        <v>111</v>
      </c>
      <c r="B11" s="4" t="s">
        <v>112</v>
      </c>
      <c r="C11" s="45">
        <v>31.2</v>
      </c>
    </row>
    <row r="12" spans="1:3" x14ac:dyDescent="0.4">
      <c r="A12" s="4" t="s">
        <v>111</v>
      </c>
      <c r="B12" s="4" t="s">
        <v>112</v>
      </c>
      <c r="C12" s="45">
        <v>37.5</v>
      </c>
    </row>
    <row r="13" spans="1:3" x14ac:dyDescent="0.4">
      <c r="A13" s="4" t="s">
        <v>111</v>
      </c>
      <c r="B13" s="4" t="s">
        <v>112</v>
      </c>
      <c r="C13" s="45">
        <v>25.6</v>
      </c>
    </row>
    <row r="14" spans="1:3" x14ac:dyDescent="0.4">
      <c r="A14" s="4" t="s">
        <v>111</v>
      </c>
      <c r="B14" s="4" t="s">
        <v>112</v>
      </c>
      <c r="C14" s="45">
        <v>28.199999999999996</v>
      </c>
    </row>
    <row r="15" spans="1:3" x14ac:dyDescent="0.4">
      <c r="A15" s="4" t="s">
        <v>111</v>
      </c>
      <c r="B15" s="4" t="s">
        <v>112</v>
      </c>
      <c r="C15" s="45">
        <v>32.1</v>
      </c>
    </row>
    <row r="16" spans="1:3" x14ac:dyDescent="0.4">
      <c r="A16" s="4" t="s">
        <v>111</v>
      </c>
      <c r="B16" s="4" t="s">
        <v>112</v>
      </c>
      <c r="C16" s="45">
        <v>26.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E4E19-B97E-462A-BBE0-E8F690CBC12D}">
  <sheetPr codeName="Sheet3"/>
  <dimension ref="A1:J22"/>
  <sheetViews>
    <sheetView workbookViewId="0">
      <selection activeCell="A2" sqref="A2"/>
    </sheetView>
  </sheetViews>
  <sheetFormatPr defaultColWidth="8.83984375" defaultRowHeight="12.3" x14ac:dyDescent="0.4"/>
  <cols>
    <col min="1" max="1" width="12.83984375" style="2" customWidth="1"/>
    <col min="2" max="2" width="13.47265625" style="2" customWidth="1"/>
    <col min="3" max="3" width="14.3125" style="2" customWidth="1"/>
    <col min="4" max="4" width="13" style="2" customWidth="1"/>
    <col min="5" max="5" width="17.3125" style="2" customWidth="1"/>
    <col min="6" max="6" width="19.68359375" style="2" customWidth="1"/>
    <col min="7" max="7" width="21.15625" style="2" customWidth="1"/>
    <col min="8" max="16384" width="8.83984375" style="2"/>
  </cols>
  <sheetData>
    <row r="1" spans="1:10" ht="14.1" x14ac:dyDescent="0.4">
      <c r="A1" s="1" t="s">
        <v>331</v>
      </c>
    </row>
    <row r="2" spans="1:10" x14ac:dyDescent="0.4">
      <c r="A2" s="1"/>
    </row>
    <row r="3" spans="1:10" ht="14.05" customHeight="1" x14ac:dyDescent="0.4">
      <c r="A3" s="118"/>
      <c r="B3" s="235" t="s">
        <v>147</v>
      </c>
      <c r="C3" s="236"/>
      <c r="D3" s="236"/>
      <c r="E3" s="1"/>
    </row>
    <row r="4" spans="1:10" ht="14.1" x14ac:dyDescent="0.4">
      <c r="A4" s="116" t="s">
        <v>17</v>
      </c>
      <c r="B4" s="116" t="s">
        <v>152</v>
      </c>
      <c r="C4" s="116" t="s">
        <v>146</v>
      </c>
      <c r="D4" s="116" t="s">
        <v>151</v>
      </c>
    </row>
    <row r="5" spans="1:10" ht="13.8" x14ac:dyDescent="0.45">
      <c r="A5" s="115" t="s">
        <v>145</v>
      </c>
      <c r="B5" s="119">
        <v>0.92231099999999999</v>
      </c>
      <c r="C5" s="119">
        <v>0.44393929999999998</v>
      </c>
      <c r="D5" s="119">
        <v>0.40915590000000002</v>
      </c>
      <c r="F5" s="54"/>
      <c r="G5" s="54"/>
      <c r="H5" s="54"/>
      <c r="I5" s="54"/>
      <c r="J5" s="54"/>
    </row>
    <row r="6" spans="1:10" ht="12" customHeight="1" x14ac:dyDescent="0.45">
      <c r="A6" s="115" t="s">
        <v>145</v>
      </c>
      <c r="B6" s="119">
        <v>0.95982190000000001</v>
      </c>
      <c r="C6" s="119">
        <v>0.60358880000000004</v>
      </c>
      <c r="D6" s="119">
        <v>0.44725120000000002</v>
      </c>
      <c r="F6" s="54"/>
      <c r="G6" s="54"/>
      <c r="H6" s="54"/>
      <c r="I6" s="54"/>
      <c r="J6" s="54"/>
    </row>
    <row r="7" spans="1:10" ht="13.8" x14ac:dyDescent="0.45">
      <c r="A7" s="115" t="s">
        <v>145</v>
      </c>
      <c r="B7" s="119">
        <v>1.0041580000000001</v>
      </c>
      <c r="C7" s="119">
        <v>0.7886031</v>
      </c>
      <c r="D7" s="119">
        <v>0.41415649999999998</v>
      </c>
      <c r="F7" s="54"/>
      <c r="G7" s="54"/>
      <c r="H7" s="54"/>
      <c r="I7" s="54"/>
      <c r="J7" s="54"/>
    </row>
    <row r="8" spans="1:10" ht="13.8" x14ac:dyDescent="0.45">
      <c r="A8" s="115" t="s">
        <v>145</v>
      </c>
      <c r="B8" s="119">
        <v>1.0277780000000001</v>
      </c>
      <c r="C8" s="119">
        <v>0.98571399999999998</v>
      </c>
      <c r="D8" s="119">
        <v>0.50381690000000001</v>
      </c>
      <c r="F8" s="54"/>
      <c r="G8" s="54"/>
      <c r="H8" s="54"/>
      <c r="I8" s="54"/>
      <c r="J8" s="54"/>
    </row>
    <row r="9" spans="1:10" ht="13.8" x14ac:dyDescent="0.45">
      <c r="A9" s="115" t="s">
        <v>145</v>
      </c>
      <c r="B9" s="119">
        <v>0.82186219999999999</v>
      </c>
      <c r="C9" s="119">
        <v>1.109677</v>
      </c>
      <c r="D9" s="119">
        <v>0.49149929999999997</v>
      </c>
      <c r="F9" s="54"/>
      <c r="G9" s="54"/>
      <c r="H9" s="54"/>
      <c r="I9" s="54"/>
      <c r="J9" s="54"/>
    </row>
    <row r="14" spans="1:10" ht="13.8" x14ac:dyDescent="0.45">
      <c r="A14" s="112"/>
      <c r="B14" s="112"/>
      <c r="C14" s="112"/>
      <c r="D14" s="112"/>
      <c r="E14" s="112"/>
      <c r="F14" s="112"/>
      <c r="G14" s="112"/>
    </row>
    <row r="15" spans="1:10" ht="13.8" x14ac:dyDescent="0.45">
      <c r="A15" s="112"/>
      <c r="B15" s="112"/>
      <c r="C15" s="112"/>
      <c r="D15" s="112"/>
      <c r="E15" s="112"/>
      <c r="F15" s="112"/>
      <c r="G15" s="112"/>
    </row>
    <row r="16" spans="1:10" ht="13.8" x14ac:dyDescent="0.45">
      <c r="A16" s="112"/>
      <c r="B16" s="112"/>
      <c r="C16" s="112"/>
      <c r="D16" s="112"/>
      <c r="E16" s="112"/>
      <c r="F16" s="112"/>
      <c r="G16" s="112"/>
    </row>
    <row r="17" spans="1:7" ht="13.8" x14ac:dyDescent="0.45">
      <c r="A17" s="112"/>
      <c r="B17" s="114"/>
      <c r="C17" s="114"/>
      <c r="D17" s="114"/>
      <c r="E17" s="114"/>
      <c r="F17" s="114"/>
      <c r="G17" s="112"/>
    </row>
    <row r="18" spans="1:7" ht="13.8" x14ac:dyDescent="0.45">
      <c r="A18" s="112"/>
      <c r="B18" s="112"/>
      <c r="C18" s="112"/>
      <c r="D18" s="112"/>
      <c r="E18" s="112"/>
      <c r="F18" s="112"/>
      <c r="G18" s="112"/>
    </row>
    <row r="19" spans="1:7" ht="13.8" x14ac:dyDescent="0.45">
      <c r="A19" s="112"/>
      <c r="B19" s="112"/>
      <c r="C19" s="112"/>
      <c r="D19" s="112"/>
      <c r="E19" s="112"/>
      <c r="F19" s="112"/>
      <c r="G19" s="112"/>
    </row>
    <row r="20" spans="1:7" ht="13.8" x14ac:dyDescent="0.45">
      <c r="B20" s="112"/>
      <c r="C20" s="112"/>
      <c r="D20" s="112"/>
      <c r="E20" s="112"/>
      <c r="F20" s="112"/>
    </row>
    <row r="21" spans="1:7" ht="13.8" x14ac:dyDescent="0.45">
      <c r="B21" s="112"/>
      <c r="C21" s="112"/>
      <c r="D21" s="112"/>
      <c r="E21" s="112"/>
      <c r="F21" s="112"/>
    </row>
    <row r="22" spans="1:7" ht="13.8" x14ac:dyDescent="0.45">
      <c r="B22" s="112"/>
      <c r="C22" s="112"/>
      <c r="D22" s="112"/>
      <c r="E22" s="112"/>
      <c r="F22" s="112"/>
    </row>
  </sheetData>
  <mergeCells count="1">
    <mergeCell ref="B3:D3"/>
  </mergeCells>
  <pageMargins left="0.7" right="0.7" top="0.75" bottom="0.75" header="0.3" footer="0.3"/>
  <pageSetup orientation="portrait" horizontalDpi="300" verticalDpi="30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64442-F479-40FB-9D8D-409ECC04154E}">
  <sheetPr codeName="Sheet30"/>
  <dimension ref="A1:C16"/>
  <sheetViews>
    <sheetView workbookViewId="0">
      <selection activeCell="A2" sqref="A2"/>
    </sheetView>
  </sheetViews>
  <sheetFormatPr defaultRowHeight="12.3" x14ac:dyDescent="0.4"/>
  <cols>
    <col min="1" max="2" width="8.83984375" style="2"/>
    <col min="3" max="3" width="12.83984375" style="2" bestFit="1" customWidth="1"/>
    <col min="4" max="4" width="9.68359375" style="2" bestFit="1" customWidth="1"/>
    <col min="5" max="16384" width="8.83984375" style="2"/>
  </cols>
  <sheetData>
    <row r="1" spans="1:3" x14ac:dyDescent="0.4">
      <c r="A1" s="1" t="s">
        <v>232</v>
      </c>
    </row>
    <row r="2" spans="1:3" ht="14.1" x14ac:dyDescent="0.4">
      <c r="A2" s="3" t="s">
        <v>108</v>
      </c>
      <c r="B2" s="3" t="s">
        <v>113</v>
      </c>
      <c r="C2" s="96" t="s">
        <v>136</v>
      </c>
    </row>
    <row r="3" spans="1:3" x14ac:dyDescent="0.4">
      <c r="A3" s="4" t="s">
        <v>28</v>
      </c>
      <c r="B3" s="3" t="s">
        <v>27</v>
      </c>
      <c r="C3" s="45">
        <v>49.2</v>
      </c>
    </row>
    <row r="4" spans="1:3" x14ac:dyDescent="0.4">
      <c r="A4" s="4" t="s">
        <v>28</v>
      </c>
      <c r="B4" s="3" t="s">
        <v>27</v>
      </c>
      <c r="C4" s="45">
        <v>46.6</v>
      </c>
    </row>
    <row r="5" spans="1:3" x14ac:dyDescent="0.4">
      <c r="A5" s="4" t="s">
        <v>28</v>
      </c>
      <c r="B5" s="4" t="s">
        <v>112</v>
      </c>
      <c r="C5" s="45">
        <v>50.3</v>
      </c>
    </row>
    <row r="6" spans="1:3" x14ac:dyDescent="0.4">
      <c r="A6" s="4" t="s">
        <v>28</v>
      </c>
      <c r="B6" s="4" t="s">
        <v>112</v>
      </c>
      <c r="C6" s="45">
        <v>48</v>
      </c>
    </row>
    <row r="7" spans="1:3" x14ac:dyDescent="0.4">
      <c r="A7" s="4" t="s">
        <v>111</v>
      </c>
      <c r="B7" s="3" t="s">
        <v>27</v>
      </c>
      <c r="C7" s="45">
        <v>20.5</v>
      </c>
    </row>
    <row r="8" spans="1:3" x14ac:dyDescent="0.4">
      <c r="A8" s="4" t="s">
        <v>111</v>
      </c>
      <c r="B8" s="3" t="s">
        <v>27</v>
      </c>
      <c r="C8" s="45">
        <v>19.7</v>
      </c>
    </row>
    <row r="9" spans="1:3" x14ac:dyDescent="0.4">
      <c r="A9" s="4" t="s">
        <v>111</v>
      </c>
      <c r="B9" s="4" t="s">
        <v>112</v>
      </c>
      <c r="C9" s="45">
        <v>38.200000000000003</v>
      </c>
    </row>
    <row r="10" spans="1:3" x14ac:dyDescent="0.4">
      <c r="A10" s="4" t="s">
        <v>111</v>
      </c>
      <c r="B10" s="4" t="s">
        <v>112</v>
      </c>
      <c r="C10" s="45">
        <v>46.1</v>
      </c>
    </row>
    <row r="11" spans="1:3" x14ac:dyDescent="0.4">
      <c r="A11" s="4" t="s">
        <v>111</v>
      </c>
      <c r="B11" s="4" t="s">
        <v>112</v>
      </c>
      <c r="C11" s="45">
        <v>42</v>
      </c>
    </row>
    <row r="12" spans="1:3" x14ac:dyDescent="0.4">
      <c r="A12" s="4" t="s">
        <v>111</v>
      </c>
      <c r="B12" s="4" t="s">
        <v>112</v>
      </c>
      <c r="C12" s="45">
        <v>46.400000000000006</v>
      </c>
    </row>
    <row r="13" spans="1:3" x14ac:dyDescent="0.4">
      <c r="A13" s="4" t="s">
        <v>111</v>
      </c>
      <c r="B13" s="4" t="s">
        <v>112</v>
      </c>
      <c r="C13" s="45">
        <v>40.200000000000003</v>
      </c>
    </row>
    <row r="14" spans="1:3" x14ac:dyDescent="0.4">
      <c r="A14" s="4" t="s">
        <v>111</v>
      </c>
      <c r="B14" s="4" t="s">
        <v>112</v>
      </c>
      <c r="C14" s="45">
        <v>41.3</v>
      </c>
    </row>
    <row r="15" spans="1:3" x14ac:dyDescent="0.4">
      <c r="A15" s="4" t="s">
        <v>111</v>
      </c>
      <c r="B15" s="4" t="s">
        <v>112</v>
      </c>
      <c r="C15" s="45">
        <v>41.9</v>
      </c>
    </row>
    <row r="16" spans="1:3" x14ac:dyDescent="0.4">
      <c r="A16" s="4" t="s">
        <v>111</v>
      </c>
      <c r="B16" s="4" t="s">
        <v>112</v>
      </c>
      <c r="C16" s="45">
        <v>40.5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E6A8B-19B3-40C4-B8A4-133EE7DED626}">
  <sheetPr codeName="Sheet38"/>
  <dimension ref="A1:C50"/>
  <sheetViews>
    <sheetView workbookViewId="0">
      <selection activeCell="A2" sqref="A2"/>
    </sheetView>
  </sheetViews>
  <sheetFormatPr defaultColWidth="10.9453125" defaultRowHeight="12.3" x14ac:dyDescent="0.4"/>
  <cols>
    <col min="1" max="1" width="30" style="113" customWidth="1"/>
    <col min="2" max="2" width="15.3125" style="113" customWidth="1"/>
    <col min="3" max="3" width="12.26171875" style="113" bestFit="1" customWidth="1"/>
    <col min="4" max="16384" width="10.9453125" style="2"/>
  </cols>
  <sheetData>
    <row r="1" spans="1:3" x14ac:dyDescent="0.4">
      <c r="A1" s="1" t="s">
        <v>233</v>
      </c>
    </row>
    <row r="3" spans="1:3" x14ac:dyDescent="0.4">
      <c r="A3" s="117" t="s">
        <v>206</v>
      </c>
      <c r="B3" s="117" t="s">
        <v>169</v>
      </c>
      <c r="C3" s="117" t="s">
        <v>170</v>
      </c>
    </row>
    <row r="4" spans="1:3" x14ac:dyDescent="0.4">
      <c r="A4" s="117" t="s">
        <v>200</v>
      </c>
      <c r="B4" s="142">
        <v>1010</v>
      </c>
      <c r="C4" s="142">
        <v>265</v>
      </c>
    </row>
    <row r="5" spans="1:3" x14ac:dyDescent="0.4">
      <c r="A5" s="117" t="s">
        <v>199</v>
      </c>
      <c r="B5" s="142">
        <v>970</v>
      </c>
      <c r="C5" s="142">
        <v>239</v>
      </c>
    </row>
    <row r="6" spans="1:3" x14ac:dyDescent="0.4">
      <c r="A6" s="117" t="s">
        <v>198</v>
      </c>
      <c r="B6" s="142">
        <v>551</v>
      </c>
      <c r="C6" s="142">
        <v>147</v>
      </c>
    </row>
    <row r="7" spans="1:3" x14ac:dyDescent="0.4">
      <c r="A7" s="117"/>
      <c r="B7" s="142"/>
      <c r="C7" s="142"/>
    </row>
    <row r="8" spans="1:3" x14ac:dyDescent="0.4">
      <c r="A8" s="117" t="s">
        <v>197</v>
      </c>
      <c r="B8" s="142">
        <v>1670</v>
      </c>
      <c r="C8" s="142">
        <v>380</v>
      </c>
    </row>
    <row r="9" spans="1:3" x14ac:dyDescent="0.4">
      <c r="A9" s="117" t="s">
        <v>196</v>
      </c>
      <c r="B9" s="142">
        <v>1140</v>
      </c>
      <c r="C9" s="142">
        <v>156</v>
      </c>
    </row>
    <row r="10" spans="1:3" x14ac:dyDescent="0.4">
      <c r="A10" s="117" t="s">
        <v>195</v>
      </c>
      <c r="B10" s="142">
        <v>638</v>
      </c>
      <c r="C10" s="142">
        <v>98</v>
      </c>
    </row>
    <row r="11" spans="1:3" x14ac:dyDescent="0.4">
      <c r="A11" s="117"/>
      <c r="B11" s="142"/>
      <c r="C11" s="142"/>
    </row>
    <row r="12" spans="1:3" x14ac:dyDescent="0.4">
      <c r="A12" s="117" t="s">
        <v>194</v>
      </c>
      <c r="B12" s="142">
        <v>1269</v>
      </c>
      <c r="C12" s="142">
        <v>610</v>
      </c>
    </row>
    <row r="13" spans="1:3" x14ac:dyDescent="0.4">
      <c r="A13" s="117" t="s">
        <v>193</v>
      </c>
      <c r="B13" s="142">
        <v>859</v>
      </c>
      <c r="C13" s="142">
        <v>296</v>
      </c>
    </row>
    <row r="14" spans="1:3" x14ac:dyDescent="0.4">
      <c r="A14" s="117" t="s">
        <v>192</v>
      </c>
      <c r="B14" s="142">
        <v>637</v>
      </c>
      <c r="C14" s="142">
        <v>250</v>
      </c>
    </row>
    <row r="15" spans="1:3" x14ac:dyDescent="0.4">
      <c r="A15" s="117"/>
      <c r="B15" s="142"/>
      <c r="C15" s="142"/>
    </row>
    <row r="16" spans="1:3" x14ac:dyDescent="0.4">
      <c r="A16" s="117" t="s">
        <v>191</v>
      </c>
      <c r="B16" s="142">
        <v>3741</v>
      </c>
      <c r="C16" s="142">
        <v>576</v>
      </c>
    </row>
    <row r="17" spans="1:3" x14ac:dyDescent="0.4">
      <c r="A17" s="117" t="s">
        <v>190</v>
      </c>
      <c r="B17" s="142">
        <v>2511</v>
      </c>
      <c r="C17" s="142">
        <v>331</v>
      </c>
    </row>
    <row r="18" spans="1:3" x14ac:dyDescent="0.4">
      <c r="A18" s="117" t="s">
        <v>189</v>
      </c>
      <c r="B18" s="142">
        <v>1512</v>
      </c>
      <c r="C18" s="142">
        <v>166</v>
      </c>
    </row>
    <row r="20" spans="1:3" x14ac:dyDescent="0.4">
      <c r="A20" s="117" t="s">
        <v>205</v>
      </c>
      <c r="B20" s="142"/>
      <c r="C20" s="142"/>
    </row>
    <row r="21" spans="1:3" x14ac:dyDescent="0.4">
      <c r="A21" s="117" t="s">
        <v>204</v>
      </c>
      <c r="B21" s="142">
        <f t="shared" ref="B21:C23" si="0">B4+B8+B12+B16</f>
        <v>7690</v>
      </c>
      <c r="C21" s="142">
        <f t="shared" si="0"/>
        <v>1831</v>
      </c>
    </row>
    <row r="22" spans="1:3" x14ac:dyDescent="0.4">
      <c r="A22" s="117" t="s">
        <v>203</v>
      </c>
      <c r="B22" s="142">
        <f t="shared" si="0"/>
        <v>5480</v>
      </c>
      <c r="C22" s="142">
        <f t="shared" si="0"/>
        <v>1022</v>
      </c>
    </row>
    <row r="23" spans="1:3" x14ac:dyDescent="0.4">
      <c r="A23" s="117" t="s">
        <v>202</v>
      </c>
      <c r="B23" s="142">
        <f t="shared" si="0"/>
        <v>3338</v>
      </c>
      <c r="C23" s="142">
        <f t="shared" si="0"/>
        <v>661</v>
      </c>
    </row>
    <row r="25" spans="1:3" x14ac:dyDescent="0.4">
      <c r="A25" s="117" t="s">
        <v>201</v>
      </c>
      <c r="B25" s="117" t="s">
        <v>169</v>
      </c>
      <c r="C25" s="117" t="s">
        <v>170</v>
      </c>
    </row>
    <row r="26" spans="1:3" x14ac:dyDescent="0.4">
      <c r="A26" s="117" t="s">
        <v>200</v>
      </c>
      <c r="B26" s="141">
        <f>(B4/$B21)*100</f>
        <v>13.133940182054616</v>
      </c>
      <c r="C26" s="141">
        <f>(C4/$C$21)*100</f>
        <v>14.472965592572365</v>
      </c>
    </row>
    <row r="27" spans="1:3" x14ac:dyDescent="0.4">
      <c r="A27" s="117" t="s">
        <v>199</v>
      </c>
      <c r="B27" s="141">
        <f>(B5/$B$22)*100</f>
        <v>17.700729927007298</v>
      </c>
      <c r="C27" s="141">
        <f>(C5/$C$22)*100</f>
        <v>23.385518590998043</v>
      </c>
    </row>
    <row r="28" spans="1:3" x14ac:dyDescent="0.4">
      <c r="A28" s="117" t="s">
        <v>198</v>
      </c>
      <c r="B28" s="141">
        <f>(B6/$B$23)*100</f>
        <v>16.506890353505092</v>
      </c>
      <c r="C28" s="141">
        <f>(C6/$C$23)*100</f>
        <v>22.239031770045386</v>
      </c>
    </row>
    <row r="29" spans="1:3" x14ac:dyDescent="0.4">
      <c r="A29" s="97"/>
      <c r="B29" s="152"/>
      <c r="C29" s="152"/>
    </row>
    <row r="30" spans="1:3" x14ac:dyDescent="0.4">
      <c r="A30" s="117" t="s">
        <v>197</v>
      </c>
      <c r="B30" s="141">
        <f>(B8/$B$21)*100</f>
        <v>21.716514954486346</v>
      </c>
      <c r="C30" s="141">
        <f>(C8/$C$21)*100</f>
        <v>20.753686510103769</v>
      </c>
    </row>
    <row r="31" spans="1:3" x14ac:dyDescent="0.4">
      <c r="A31" s="117" t="s">
        <v>196</v>
      </c>
      <c r="B31" s="141">
        <f>(B9/$B22)*100</f>
        <v>20.802919708029197</v>
      </c>
      <c r="C31" s="141">
        <f>(C9/$C$22)*100</f>
        <v>15.264187866927593</v>
      </c>
    </row>
    <row r="32" spans="1:3" x14ac:dyDescent="0.4">
      <c r="A32" s="117" t="s">
        <v>195</v>
      </c>
      <c r="B32" s="141">
        <f>(B10/$B23)*100</f>
        <v>19.113241461953265</v>
      </c>
      <c r="C32" s="141">
        <f>(C10/$C$23)*100</f>
        <v>14.826021180030258</v>
      </c>
    </row>
    <row r="33" spans="1:3" x14ac:dyDescent="0.4">
      <c r="A33" s="97"/>
      <c r="B33" s="152"/>
      <c r="C33" s="152"/>
    </row>
    <row r="34" spans="1:3" x14ac:dyDescent="0.4">
      <c r="A34" s="117" t="s">
        <v>194</v>
      </c>
      <c r="B34" s="141">
        <f>(B12/$B$21)*100</f>
        <v>16.501950585175553</v>
      </c>
      <c r="C34" s="141">
        <f>(C12/$C$21)*100</f>
        <v>33.315128345166578</v>
      </c>
    </row>
    <row r="35" spans="1:3" x14ac:dyDescent="0.4">
      <c r="A35" s="117" t="s">
        <v>193</v>
      </c>
      <c r="B35" s="141">
        <f>(B13/$B$22)*100</f>
        <v>15.675182481751825</v>
      </c>
      <c r="C35" s="141">
        <f>(C13/$C$22)*100</f>
        <v>28.962818003913892</v>
      </c>
    </row>
    <row r="36" spans="1:3" x14ac:dyDescent="0.4">
      <c r="A36" s="117" t="s">
        <v>192</v>
      </c>
      <c r="B36" s="141">
        <f>(B14/$B$23)*100</f>
        <v>19.08328340323547</v>
      </c>
      <c r="C36" s="141">
        <f>(C14/$C$23)*100</f>
        <v>37.821482602118003</v>
      </c>
    </row>
    <row r="37" spans="1:3" x14ac:dyDescent="0.4">
      <c r="A37" s="97"/>
      <c r="B37" s="152"/>
      <c r="C37" s="152"/>
    </row>
    <row r="38" spans="1:3" x14ac:dyDescent="0.4">
      <c r="A38" s="117" t="s">
        <v>191</v>
      </c>
      <c r="B38" s="141">
        <f>(B16/$B$21)*100</f>
        <v>48.647594278283485</v>
      </c>
      <c r="C38" s="141">
        <f>(C16/$C$21)*100</f>
        <v>31.458219552157292</v>
      </c>
    </row>
    <row r="39" spans="1:3" x14ac:dyDescent="0.4">
      <c r="A39" s="117" t="s">
        <v>190</v>
      </c>
      <c r="B39" s="141">
        <f>(B17/$B$22)*100</f>
        <v>45.821167883211679</v>
      </c>
      <c r="C39" s="141">
        <f>(C17/$C$22)*100</f>
        <v>32.387475538160473</v>
      </c>
    </row>
    <row r="40" spans="1:3" x14ac:dyDescent="0.4">
      <c r="A40" s="117" t="s">
        <v>189</v>
      </c>
      <c r="B40" s="141">
        <f>(B18/$B$23)*100</f>
        <v>45.296584781306173</v>
      </c>
      <c r="C40" s="141">
        <f>(C18/$C$23)*100</f>
        <v>25.113464447806354</v>
      </c>
    </row>
    <row r="41" spans="1:3" ht="12.6" thickBot="1" x14ac:dyDescent="0.45"/>
    <row r="42" spans="1:3" x14ac:dyDescent="0.4">
      <c r="A42" s="143"/>
      <c r="B42" s="144" t="s">
        <v>169</v>
      </c>
      <c r="C42" s="145" t="s">
        <v>170</v>
      </c>
    </row>
    <row r="43" spans="1:3" x14ac:dyDescent="0.4">
      <c r="A43" s="146" t="s">
        <v>188</v>
      </c>
      <c r="B43" s="141">
        <f>AVERAGE(B26:B28)</f>
        <v>15.780520154189</v>
      </c>
      <c r="C43" s="149">
        <f>AVERAGE(C26:C28)</f>
        <v>20.032505317871934</v>
      </c>
    </row>
    <row r="44" spans="1:3" x14ac:dyDescent="0.4">
      <c r="A44" s="146" t="s">
        <v>187</v>
      </c>
      <c r="B44" s="141">
        <f>AVERAGE(B30:B32)</f>
        <v>20.544225374822936</v>
      </c>
      <c r="C44" s="149">
        <f>AVERAGE(C30:C32)</f>
        <v>16.947965185687206</v>
      </c>
    </row>
    <row r="45" spans="1:3" x14ac:dyDescent="0.4">
      <c r="A45" s="146" t="s">
        <v>186</v>
      </c>
      <c r="B45" s="141">
        <f>AVERAGE(B34:B36)</f>
        <v>17.086805490054285</v>
      </c>
      <c r="C45" s="149">
        <f>AVERAGE(C34:C36)</f>
        <v>33.366476317066152</v>
      </c>
    </row>
    <row r="46" spans="1:3" ht="12.6" thickBot="1" x14ac:dyDescent="0.45">
      <c r="A46" s="147" t="s">
        <v>185</v>
      </c>
      <c r="B46" s="150">
        <f>AVERAGE(B38:B40)</f>
        <v>46.588448980933777</v>
      </c>
      <c r="C46" s="151">
        <f>AVERAGE(C38:C40)</f>
        <v>29.653053179374705</v>
      </c>
    </row>
    <row r="47" spans="1:3" ht="12.6" thickBot="1" x14ac:dyDescent="0.45">
      <c r="A47" s="97"/>
      <c r="B47" s="152"/>
      <c r="C47" s="152"/>
    </row>
    <row r="48" spans="1:3" x14ac:dyDescent="0.4">
      <c r="A48" s="148"/>
      <c r="B48" s="153" t="s">
        <v>169</v>
      </c>
      <c r="C48" s="154" t="s">
        <v>170</v>
      </c>
    </row>
    <row r="49" spans="1:3" x14ac:dyDescent="0.4">
      <c r="A49" s="146" t="s">
        <v>184</v>
      </c>
      <c r="B49" s="141">
        <f>B43+B45</f>
        <v>32.867325644243287</v>
      </c>
      <c r="C49" s="149">
        <f>C43+C45</f>
        <v>53.398981634938082</v>
      </c>
    </row>
    <row r="50" spans="1:3" ht="12.6" thickBot="1" x14ac:dyDescent="0.45">
      <c r="A50" s="147" t="s">
        <v>183</v>
      </c>
      <c r="B50" s="150">
        <f>B44+B46</f>
        <v>67.132674355756706</v>
      </c>
      <c r="C50" s="151">
        <f>C44+C46</f>
        <v>46.601018365061911</v>
      </c>
    </row>
  </sheetData>
  <pageMargins left="0.75" right="0.75" top="1" bottom="1" header="0.5" footer="0.5"/>
  <pageSetup orientation="portrait" horizontalDpi="4294967292" verticalDpi="4294967292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77D63-77D4-4379-807C-88BE024D4216}">
  <sheetPr codeName="Sheet39"/>
  <dimension ref="A1:Q10"/>
  <sheetViews>
    <sheetView workbookViewId="0">
      <selection activeCell="A2" sqref="A2"/>
    </sheetView>
  </sheetViews>
  <sheetFormatPr defaultColWidth="10.9453125" defaultRowHeight="12.3" x14ac:dyDescent="0.4"/>
  <cols>
    <col min="1" max="1" width="15.83984375" style="2" customWidth="1"/>
    <col min="2" max="2" width="16.47265625" style="2" customWidth="1"/>
    <col min="3" max="17" width="7.15625" style="2" customWidth="1"/>
    <col min="18" max="16384" width="10.9453125" style="2"/>
  </cols>
  <sheetData>
    <row r="1" spans="1:17" ht="15.3" x14ac:dyDescent="0.6">
      <c r="A1" s="1" t="s">
        <v>350</v>
      </c>
    </row>
    <row r="4" spans="1:17" ht="14.1" x14ac:dyDescent="0.4">
      <c r="B4" s="155" t="s">
        <v>212</v>
      </c>
      <c r="C4" s="270" t="s">
        <v>228</v>
      </c>
      <c r="D4" s="270"/>
      <c r="E4" s="270"/>
      <c r="F4" s="270"/>
      <c r="G4" s="270"/>
      <c r="H4" s="270" t="s">
        <v>229</v>
      </c>
      <c r="I4" s="270"/>
      <c r="J4" s="270"/>
      <c r="K4" s="270"/>
      <c r="L4" s="270"/>
      <c r="M4" s="270" t="s">
        <v>230</v>
      </c>
      <c r="N4" s="270"/>
      <c r="O4" s="270"/>
      <c r="P4" s="270"/>
      <c r="Q4" s="270"/>
    </row>
    <row r="5" spans="1:17" x14ac:dyDescent="0.4">
      <c r="A5" s="263" t="s">
        <v>170</v>
      </c>
      <c r="B5" s="155" t="s">
        <v>210</v>
      </c>
      <c r="C5" s="135">
        <v>0.26200000000000001</v>
      </c>
      <c r="D5" s="135">
        <v>0.32900000000000001</v>
      </c>
      <c r="E5" s="135">
        <v>0.27600000000000002</v>
      </c>
      <c r="F5" s="135">
        <v>0.28299999999999997</v>
      </c>
      <c r="G5" s="135">
        <v>0.26400000000000001</v>
      </c>
      <c r="H5" s="135">
        <v>90.1</v>
      </c>
      <c r="I5" s="135">
        <v>90.4</v>
      </c>
      <c r="J5" s="135">
        <v>92.3</v>
      </c>
      <c r="K5" s="135">
        <v>96.7</v>
      </c>
      <c r="L5" s="135">
        <v>96.8</v>
      </c>
      <c r="M5" s="135">
        <v>9.01</v>
      </c>
      <c r="N5" s="135">
        <v>8.73</v>
      </c>
      <c r="O5" s="135">
        <v>6.94</v>
      </c>
      <c r="P5" s="135">
        <v>2.9</v>
      </c>
      <c r="Q5" s="135">
        <v>2.81</v>
      </c>
    </row>
    <row r="6" spans="1:17" x14ac:dyDescent="0.4">
      <c r="A6" s="263"/>
      <c r="B6" s="155" t="s">
        <v>209</v>
      </c>
      <c r="C6" s="135">
        <v>3.69</v>
      </c>
      <c r="D6" s="135">
        <v>7.9</v>
      </c>
      <c r="E6" s="135">
        <v>5.6</v>
      </c>
      <c r="F6" s="135"/>
      <c r="G6" s="135"/>
      <c r="H6" s="135">
        <v>80.7</v>
      </c>
      <c r="I6" s="135">
        <v>76.599999999999994</v>
      </c>
      <c r="J6" s="135">
        <v>73.7</v>
      </c>
      <c r="K6" s="135"/>
      <c r="L6" s="135"/>
      <c r="M6" s="135">
        <v>14.8</v>
      </c>
      <c r="N6" s="135">
        <v>14.5</v>
      </c>
      <c r="O6" s="135">
        <v>18.7</v>
      </c>
      <c r="P6" s="135"/>
      <c r="Q6" s="135"/>
    </row>
    <row r="7" spans="1:17" x14ac:dyDescent="0.4">
      <c r="A7" s="263"/>
      <c r="B7" s="155" t="s">
        <v>208</v>
      </c>
      <c r="C7" s="135">
        <v>3.02</v>
      </c>
      <c r="D7" s="135">
        <v>6.28</v>
      </c>
      <c r="E7" s="135">
        <v>3.4</v>
      </c>
      <c r="F7" s="135"/>
      <c r="G7" s="135"/>
      <c r="H7" s="135">
        <v>67.2</v>
      </c>
      <c r="I7" s="135">
        <v>49.8</v>
      </c>
      <c r="J7" s="135">
        <v>52.4</v>
      </c>
      <c r="K7" s="135"/>
      <c r="L7" s="135"/>
      <c r="M7" s="135">
        <v>27.9</v>
      </c>
      <c r="N7" s="135">
        <v>41.8</v>
      </c>
      <c r="O7" s="135">
        <v>38.799999999999997</v>
      </c>
      <c r="P7" s="135"/>
      <c r="Q7" s="135"/>
    </row>
    <row r="8" spans="1:17" x14ac:dyDescent="0.4">
      <c r="A8" s="263" t="s">
        <v>211</v>
      </c>
      <c r="B8" s="155" t="s">
        <v>210</v>
      </c>
      <c r="C8" s="156">
        <v>4.1300000000000003E-2</v>
      </c>
      <c r="D8" s="156">
        <v>4.4600000000000001E-2</v>
      </c>
      <c r="E8" s="156">
        <v>8.2100000000000006E-2</v>
      </c>
      <c r="F8" s="156">
        <v>0.154</v>
      </c>
      <c r="G8" s="156">
        <v>0.24199999999999999</v>
      </c>
      <c r="H8" s="156">
        <v>9.1999999999999993</v>
      </c>
      <c r="I8" s="156">
        <v>9.73</v>
      </c>
      <c r="J8" s="156">
        <v>10.8</v>
      </c>
      <c r="K8" s="156">
        <v>11.8</v>
      </c>
      <c r="L8" s="156">
        <v>10.5</v>
      </c>
      <c r="M8" s="156">
        <v>88.4</v>
      </c>
      <c r="N8" s="156">
        <v>88.4</v>
      </c>
      <c r="O8" s="156">
        <v>87.5</v>
      </c>
      <c r="P8" s="156">
        <v>86.5</v>
      </c>
      <c r="Q8" s="156">
        <v>86.4</v>
      </c>
    </row>
    <row r="9" spans="1:17" x14ac:dyDescent="0.4">
      <c r="A9" s="263"/>
      <c r="B9" s="155" t="s">
        <v>209</v>
      </c>
      <c r="C9" s="156">
        <v>0.70899999999999996</v>
      </c>
      <c r="D9" s="156">
        <v>0.34899999999999998</v>
      </c>
      <c r="E9" s="156">
        <v>0.78500000000000003</v>
      </c>
      <c r="F9" s="156"/>
      <c r="G9" s="156"/>
      <c r="H9" s="156">
        <v>67.5</v>
      </c>
      <c r="I9" s="156">
        <v>67.2</v>
      </c>
      <c r="J9" s="156">
        <v>67.8</v>
      </c>
      <c r="K9" s="156"/>
      <c r="L9" s="156"/>
      <c r="M9" s="156">
        <v>31.4</v>
      </c>
      <c r="N9" s="156">
        <v>31.3</v>
      </c>
      <c r="O9" s="156">
        <v>30</v>
      </c>
      <c r="P9" s="156"/>
      <c r="Q9" s="156"/>
    </row>
    <row r="10" spans="1:17" x14ac:dyDescent="0.4">
      <c r="A10" s="263"/>
      <c r="B10" s="155" t="s">
        <v>208</v>
      </c>
      <c r="C10" s="156">
        <v>0.59399999999999997</v>
      </c>
      <c r="D10" s="156">
        <v>2.16</v>
      </c>
      <c r="E10" s="156">
        <v>1.27</v>
      </c>
      <c r="F10" s="156"/>
      <c r="G10" s="156"/>
      <c r="H10" s="156">
        <v>46.6</v>
      </c>
      <c r="I10" s="156">
        <v>33</v>
      </c>
      <c r="J10" s="156">
        <v>42.1</v>
      </c>
      <c r="K10" s="156"/>
      <c r="L10" s="156"/>
      <c r="M10" s="156">
        <v>52.6</v>
      </c>
      <c r="N10" s="156">
        <v>63.9</v>
      </c>
      <c r="O10" s="156">
        <v>56.1</v>
      </c>
      <c r="P10" s="156"/>
      <c r="Q10" s="156"/>
    </row>
  </sheetData>
  <mergeCells count="5">
    <mergeCell ref="M4:Q4"/>
    <mergeCell ref="A5:A7"/>
    <mergeCell ref="A8:A10"/>
    <mergeCell ref="C4:G4"/>
    <mergeCell ref="H4:L4"/>
  </mergeCells>
  <pageMargins left="0.75" right="0.75" top="1" bottom="1" header="0.5" footer="0.5"/>
  <pageSetup orientation="portrait" horizontalDpi="4294967292" verticalDpi="4294967292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30517-D206-49DF-9029-CCE4B0967EB4}">
  <sheetPr codeName="Sheet40"/>
  <dimension ref="A1:H5"/>
  <sheetViews>
    <sheetView workbookViewId="0">
      <selection activeCell="A2" sqref="A2"/>
    </sheetView>
  </sheetViews>
  <sheetFormatPr defaultColWidth="10.9453125" defaultRowHeight="12.3" x14ac:dyDescent="0.4"/>
  <cols>
    <col min="1" max="1" width="15.83984375" style="2" customWidth="1"/>
    <col min="2" max="2" width="16.47265625" style="2" customWidth="1"/>
    <col min="3" max="17" width="7.15625" style="2" customWidth="1"/>
    <col min="18" max="16384" width="10.9453125" style="2"/>
  </cols>
  <sheetData>
    <row r="1" spans="1:8" ht="14.7" x14ac:dyDescent="0.6">
      <c r="A1" s="1" t="s">
        <v>351</v>
      </c>
    </row>
    <row r="3" spans="1:8" x14ac:dyDescent="0.4">
      <c r="B3" s="133"/>
      <c r="C3" s="259" t="s">
        <v>170</v>
      </c>
      <c r="D3" s="259"/>
      <c r="E3" s="259"/>
      <c r="F3" s="259" t="s">
        <v>207</v>
      </c>
      <c r="G3" s="259"/>
      <c r="H3" s="259"/>
    </row>
    <row r="4" spans="1:8" x14ac:dyDescent="0.4">
      <c r="B4" s="139" t="s">
        <v>186</v>
      </c>
      <c r="C4" s="135">
        <v>5.114865</v>
      </c>
      <c r="D4" s="135">
        <v>4.8</v>
      </c>
      <c r="E4" s="135">
        <v>3.6203210000000001</v>
      </c>
      <c r="F4" s="135">
        <v>2.1496819999999999</v>
      </c>
      <c r="G4" s="135">
        <v>2.1469649999999998</v>
      </c>
      <c r="H4" s="135">
        <v>2.2599999999999998</v>
      </c>
    </row>
    <row r="5" spans="1:8" x14ac:dyDescent="0.4">
      <c r="B5" s="139" t="s">
        <v>188</v>
      </c>
      <c r="C5" s="135">
        <v>2.4086020000000001</v>
      </c>
      <c r="D5" s="135">
        <v>1.1913879999999999</v>
      </c>
      <c r="E5" s="135">
        <v>1.3505149999999999</v>
      </c>
      <c r="F5" s="135">
        <v>0.88593200000000005</v>
      </c>
      <c r="G5" s="135">
        <v>0.516432</v>
      </c>
      <c r="H5" s="135">
        <v>0.75044599999999995</v>
      </c>
    </row>
  </sheetData>
  <mergeCells count="2">
    <mergeCell ref="C3:E3"/>
    <mergeCell ref="F3:H3"/>
  </mergeCells>
  <pageMargins left="0.75" right="0.75" top="1" bottom="1" header="0.5" footer="0.5"/>
  <pageSetup orientation="portrait" horizontalDpi="4294967292" verticalDpi="4294967292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F910C-6F75-4F98-BEA1-EFB30C066410}">
  <dimension ref="A1:Y7"/>
  <sheetViews>
    <sheetView workbookViewId="0"/>
  </sheetViews>
  <sheetFormatPr defaultColWidth="10.9453125" defaultRowHeight="12.3" x14ac:dyDescent="0.4"/>
  <cols>
    <col min="1" max="1" width="10.15625" style="2" customWidth="1"/>
    <col min="2" max="25" width="5" style="2" customWidth="1"/>
    <col min="26" max="16384" width="10.9453125" style="2"/>
  </cols>
  <sheetData>
    <row r="1" spans="1:25" ht="14.1" x14ac:dyDescent="0.4">
      <c r="A1" s="1" t="s">
        <v>245</v>
      </c>
    </row>
    <row r="3" spans="1:25" x14ac:dyDescent="0.4">
      <c r="A3" s="139"/>
      <c r="B3" s="259" t="s">
        <v>170</v>
      </c>
      <c r="C3" s="259"/>
      <c r="D3" s="259"/>
      <c r="E3" s="259"/>
      <c r="F3" s="259"/>
      <c r="G3" s="259"/>
      <c r="H3" s="259"/>
      <c r="I3" s="259"/>
      <c r="J3" s="259"/>
      <c r="K3" s="259"/>
      <c r="L3" s="259"/>
      <c r="M3" s="259"/>
      <c r="N3" s="259" t="s">
        <v>211</v>
      </c>
      <c r="O3" s="259"/>
      <c r="P3" s="259"/>
      <c r="Q3" s="259"/>
      <c r="R3" s="259"/>
      <c r="S3" s="259"/>
      <c r="T3" s="259"/>
      <c r="U3" s="259"/>
      <c r="V3" s="259"/>
      <c r="W3" s="259"/>
      <c r="X3" s="259"/>
      <c r="Y3" s="259"/>
    </row>
    <row r="4" spans="1:25" ht="12.6" x14ac:dyDescent="0.45">
      <c r="A4" s="139" t="s">
        <v>235</v>
      </c>
      <c r="B4" s="135">
        <v>3.21</v>
      </c>
      <c r="C4" s="135">
        <v>3.24</v>
      </c>
      <c r="D4" s="135">
        <v>4.5599999999999996</v>
      </c>
      <c r="E4" s="135">
        <v>5.3</v>
      </c>
      <c r="F4" s="135">
        <v>4.43</v>
      </c>
      <c r="G4" s="135">
        <v>6.3</v>
      </c>
      <c r="H4" s="135">
        <v>6</v>
      </c>
      <c r="I4" s="135">
        <v>6</v>
      </c>
      <c r="J4" s="140"/>
      <c r="K4" s="152"/>
      <c r="L4" s="152"/>
      <c r="M4" s="152"/>
      <c r="N4" s="135">
        <v>3.07</v>
      </c>
      <c r="O4" s="135">
        <v>2.93</v>
      </c>
      <c r="P4" s="135">
        <v>2.97</v>
      </c>
      <c r="Q4" s="135">
        <v>3.07</v>
      </c>
      <c r="R4" s="135">
        <v>5.75</v>
      </c>
      <c r="S4" s="135">
        <v>5.71</v>
      </c>
      <c r="T4" s="135">
        <v>5.29</v>
      </c>
      <c r="U4" s="135">
        <v>5.54</v>
      </c>
      <c r="V4" s="135">
        <v>5.45</v>
      </c>
      <c r="W4" s="135">
        <v>5.43</v>
      </c>
      <c r="X4" s="135"/>
      <c r="Y4" s="135"/>
    </row>
    <row r="5" spans="1:25" x14ac:dyDescent="0.4">
      <c r="A5" s="139" t="s">
        <v>234</v>
      </c>
      <c r="B5" s="135">
        <v>7.21</v>
      </c>
      <c r="C5" s="135">
        <v>7.31</v>
      </c>
      <c r="D5" s="135">
        <v>7.81</v>
      </c>
      <c r="E5" s="135">
        <v>5.29</v>
      </c>
      <c r="F5" s="135">
        <v>6.82</v>
      </c>
      <c r="G5" s="135">
        <v>7.99</v>
      </c>
      <c r="H5" s="135">
        <v>13.2</v>
      </c>
      <c r="I5" s="135">
        <v>15.7</v>
      </c>
      <c r="J5" s="135">
        <v>15.7</v>
      </c>
      <c r="K5" s="135">
        <v>6.79</v>
      </c>
      <c r="L5" s="135">
        <v>7.59</v>
      </c>
      <c r="M5" s="135">
        <v>7.59</v>
      </c>
      <c r="N5" s="135">
        <v>2.4900000000000002</v>
      </c>
      <c r="O5" s="135">
        <v>2.72</v>
      </c>
      <c r="P5" s="135">
        <v>2.27</v>
      </c>
      <c r="Q5" s="135">
        <v>1.26</v>
      </c>
      <c r="R5" s="135">
        <v>1.63</v>
      </c>
      <c r="S5" s="135">
        <v>2.1</v>
      </c>
      <c r="T5" s="135">
        <v>6.23</v>
      </c>
      <c r="U5" s="135">
        <v>8.32</v>
      </c>
      <c r="V5" s="135">
        <v>5.63</v>
      </c>
      <c r="W5" s="135">
        <v>5.54</v>
      </c>
      <c r="X5" s="135">
        <v>5.44</v>
      </c>
      <c r="Y5" s="135">
        <v>4.99</v>
      </c>
    </row>
    <row r="6" spans="1:25" x14ac:dyDescent="0.4">
      <c r="A6" s="158"/>
      <c r="B6" s="158"/>
      <c r="C6" s="158"/>
      <c r="D6" s="158"/>
      <c r="E6" s="158"/>
      <c r="F6" s="158"/>
      <c r="G6" s="158"/>
      <c r="H6" s="158"/>
      <c r="I6" s="158"/>
      <c r="J6" s="158"/>
      <c r="K6" s="158"/>
      <c r="L6" s="158"/>
      <c r="M6" s="158"/>
      <c r="N6" s="158"/>
      <c r="O6" s="158"/>
      <c r="P6" s="158"/>
      <c r="Q6" s="158"/>
      <c r="R6" s="158"/>
      <c r="S6" s="158"/>
      <c r="T6" s="158"/>
      <c r="U6" s="158"/>
      <c r="V6" s="158"/>
      <c r="W6" s="158"/>
      <c r="X6" s="158"/>
      <c r="Y6" s="158"/>
    </row>
    <row r="7" spans="1:25" x14ac:dyDescent="0.4">
      <c r="A7" s="137"/>
      <c r="B7" s="134"/>
      <c r="C7" s="134"/>
      <c r="D7" s="134"/>
      <c r="E7" s="134"/>
      <c r="F7" s="134"/>
      <c r="G7" s="134"/>
      <c r="H7" s="134"/>
      <c r="I7" s="134"/>
      <c r="J7" s="134"/>
      <c r="K7" s="134"/>
      <c r="L7" s="134"/>
      <c r="M7" s="134"/>
      <c r="N7" s="134"/>
      <c r="O7" s="134"/>
      <c r="P7" s="134"/>
      <c r="Q7" s="134"/>
      <c r="R7" s="134"/>
      <c r="S7" s="134"/>
      <c r="T7" s="134"/>
      <c r="U7" s="134"/>
      <c r="V7" s="134"/>
      <c r="W7" s="134"/>
      <c r="X7" s="134"/>
      <c r="Y7" s="134"/>
    </row>
  </sheetData>
  <mergeCells count="2">
    <mergeCell ref="B3:M3"/>
    <mergeCell ref="N3:Y3"/>
  </mergeCells>
  <pageMargins left="0.75" right="0.75" top="1" bottom="1" header="0.5" footer="0.5"/>
  <pageSetup orientation="portrait" horizontalDpi="4294967292" verticalDpi="4294967292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575B0-F57D-4091-BD03-65244B461F6B}">
  <dimension ref="A1:AB12"/>
  <sheetViews>
    <sheetView workbookViewId="0"/>
  </sheetViews>
  <sheetFormatPr defaultColWidth="10.9453125" defaultRowHeight="12.3" x14ac:dyDescent="0.4"/>
  <cols>
    <col min="1" max="1" width="10.15625" style="2" customWidth="1"/>
    <col min="2" max="28" width="6" style="2" customWidth="1"/>
    <col min="29" max="16384" width="10.9453125" style="2"/>
  </cols>
  <sheetData>
    <row r="1" spans="1:28" ht="14.1" x14ac:dyDescent="0.4">
      <c r="A1" s="1" t="s">
        <v>246</v>
      </c>
    </row>
    <row r="3" spans="1:28" x14ac:dyDescent="0.4">
      <c r="A3" s="133"/>
      <c r="B3" s="259" t="s">
        <v>170</v>
      </c>
      <c r="C3" s="259"/>
      <c r="D3" s="259"/>
      <c r="E3" s="259"/>
      <c r="F3" s="259"/>
      <c r="G3" s="259"/>
      <c r="H3" s="259"/>
      <c r="I3" s="259"/>
      <c r="J3" s="259"/>
      <c r="K3" s="259"/>
      <c r="L3" s="259"/>
      <c r="M3" s="259"/>
      <c r="N3" s="259" t="s">
        <v>211</v>
      </c>
      <c r="O3" s="259"/>
      <c r="P3" s="259"/>
      <c r="Q3" s="259"/>
      <c r="R3" s="259"/>
      <c r="S3" s="259"/>
      <c r="T3" s="259"/>
      <c r="U3" s="259"/>
      <c r="V3" s="259"/>
      <c r="W3" s="259"/>
      <c r="X3" s="259"/>
      <c r="Y3" s="259"/>
      <c r="Z3" s="233" t="s">
        <v>236</v>
      </c>
      <c r="AA3" s="233"/>
      <c r="AB3" s="233"/>
    </row>
    <row r="4" spans="1:28" ht="14.1" x14ac:dyDescent="0.4">
      <c r="A4" s="139" t="s">
        <v>247</v>
      </c>
      <c r="B4" s="135">
        <v>65.8</v>
      </c>
      <c r="C4" s="135">
        <v>65.8</v>
      </c>
      <c r="D4" s="135">
        <v>65.599999999999994</v>
      </c>
      <c r="E4" s="135">
        <v>71.2</v>
      </c>
      <c r="F4" s="135">
        <v>65.400000000000006</v>
      </c>
      <c r="G4" s="135">
        <v>45.1</v>
      </c>
      <c r="H4" s="135">
        <v>32.1</v>
      </c>
      <c r="I4" s="135">
        <v>33.4</v>
      </c>
      <c r="J4" s="135">
        <v>36.1</v>
      </c>
      <c r="K4" s="141"/>
      <c r="L4" s="141"/>
      <c r="M4" s="141"/>
      <c r="N4" s="135">
        <v>91.1</v>
      </c>
      <c r="O4" s="135">
        <v>91.8</v>
      </c>
      <c r="P4" s="135">
        <v>91</v>
      </c>
      <c r="Q4" s="135">
        <v>60.1</v>
      </c>
      <c r="R4" s="135">
        <v>73.2</v>
      </c>
      <c r="S4" s="135">
        <v>67.400000000000006</v>
      </c>
      <c r="T4" s="135">
        <v>35.5</v>
      </c>
      <c r="U4" s="135">
        <v>38.200000000000003</v>
      </c>
      <c r="V4" s="135">
        <v>33</v>
      </c>
      <c r="W4" s="135"/>
      <c r="X4" s="135"/>
      <c r="Y4" s="135"/>
      <c r="Z4" s="135">
        <v>0.08</v>
      </c>
      <c r="AA4" s="135">
        <v>0.27500000000000002</v>
      </c>
      <c r="AB4" s="135">
        <v>0.188</v>
      </c>
    </row>
    <row r="5" spans="1:28" ht="14.1" x14ac:dyDescent="0.4">
      <c r="A5" s="139" t="s">
        <v>248</v>
      </c>
      <c r="B5" s="135">
        <v>35.4</v>
      </c>
      <c r="C5" s="135">
        <v>32.1</v>
      </c>
      <c r="D5" s="135">
        <v>33.799999999999997</v>
      </c>
      <c r="E5" s="135">
        <v>15.4</v>
      </c>
      <c r="F5" s="135">
        <v>15.7</v>
      </c>
      <c r="G5" s="135">
        <v>14.3</v>
      </c>
      <c r="H5" s="135"/>
      <c r="I5" s="135"/>
      <c r="J5" s="135"/>
      <c r="K5" s="135"/>
      <c r="L5" s="135"/>
      <c r="M5" s="135"/>
      <c r="N5" s="135">
        <v>6.72</v>
      </c>
      <c r="O5" s="135">
        <v>6.52</v>
      </c>
      <c r="P5" s="135">
        <v>6.86</v>
      </c>
      <c r="Q5" s="135">
        <v>1.1599999999999999</v>
      </c>
      <c r="R5" s="135">
        <v>1.52</v>
      </c>
      <c r="S5" s="135">
        <v>1.59</v>
      </c>
      <c r="T5" s="135"/>
      <c r="U5" s="135"/>
      <c r="V5" s="135"/>
      <c r="W5" s="135"/>
      <c r="X5" s="135"/>
      <c r="Y5" s="135"/>
      <c r="Z5" s="135">
        <v>0.21299999999999999</v>
      </c>
      <c r="AA5" s="135">
        <v>0.24099999999999999</v>
      </c>
      <c r="AB5" s="135">
        <v>0.22700000000000001</v>
      </c>
    </row>
    <row r="6" spans="1:28" ht="14.1" x14ac:dyDescent="0.4">
      <c r="A6" s="139" t="s">
        <v>249</v>
      </c>
      <c r="B6" s="135">
        <v>44.6</v>
      </c>
      <c r="C6" s="135">
        <v>44.9</v>
      </c>
      <c r="D6" s="135">
        <v>44.1</v>
      </c>
      <c r="E6" s="135">
        <v>28.3</v>
      </c>
      <c r="F6" s="135">
        <v>29.2</v>
      </c>
      <c r="G6" s="135">
        <v>28.4</v>
      </c>
      <c r="H6" s="135">
        <v>2.6</v>
      </c>
      <c r="I6" s="135">
        <v>3.3</v>
      </c>
      <c r="J6" s="135">
        <v>13.1</v>
      </c>
      <c r="K6" s="135">
        <v>19.5</v>
      </c>
      <c r="L6" s="135">
        <v>15.9</v>
      </c>
      <c r="M6" s="135">
        <v>24.8</v>
      </c>
      <c r="N6" s="135">
        <v>1.63</v>
      </c>
      <c r="O6" s="135">
        <v>1.69</v>
      </c>
      <c r="P6" s="135">
        <v>1.59</v>
      </c>
      <c r="Q6" s="135">
        <v>35.6</v>
      </c>
      <c r="R6" s="135">
        <v>33.9</v>
      </c>
      <c r="S6" s="135">
        <v>33.700000000000003</v>
      </c>
      <c r="T6" s="135">
        <v>0.193</v>
      </c>
      <c r="U6" s="135">
        <v>0.182</v>
      </c>
      <c r="V6" s="135">
        <v>0.35299999999999998</v>
      </c>
      <c r="W6" s="135">
        <v>0.55800000000000005</v>
      </c>
      <c r="X6" s="135">
        <v>0.45</v>
      </c>
      <c r="Y6" s="135">
        <v>0.83</v>
      </c>
      <c r="Z6" s="135">
        <v>0.16900000000000001</v>
      </c>
      <c r="AA6" s="135">
        <v>0.26200000000000001</v>
      </c>
      <c r="AB6" s="135">
        <v>0.20799999999999999</v>
      </c>
    </row>
    <row r="7" spans="1:28" x14ac:dyDescent="0.4">
      <c r="A7" s="137"/>
      <c r="B7" s="134"/>
      <c r="C7" s="134"/>
      <c r="D7" s="134"/>
      <c r="E7" s="134"/>
      <c r="F7" s="134"/>
      <c r="G7" s="134"/>
      <c r="H7" s="134"/>
      <c r="I7" s="134"/>
      <c r="J7" s="134"/>
      <c r="K7" s="134"/>
      <c r="L7" s="134"/>
      <c r="M7" s="134"/>
      <c r="N7" s="134"/>
      <c r="O7" s="134"/>
      <c r="P7" s="134"/>
      <c r="Q7" s="134"/>
      <c r="R7" s="134"/>
      <c r="S7" s="134"/>
      <c r="T7" s="134"/>
      <c r="U7" s="134"/>
      <c r="V7" s="134"/>
      <c r="W7" s="134"/>
      <c r="X7" s="134"/>
      <c r="Y7" s="134"/>
    </row>
    <row r="9" spans="1:28" x14ac:dyDescent="0.4">
      <c r="A9" s="137"/>
      <c r="B9" s="134"/>
      <c r="C9" s="134"/>
      <c r="D9" s="134"/>
    </row>
    <row r="10" spans="1:28" ht="12.6" x14ac:dyDescent="0.45">
      <c r="A10" s="160"/>
      <c r="B10" s="138"/>
      <c r="C10" s="138"/>
      <c r="D10" s="134"/>
    </row>
    <row r="11" spans="1:28" ht="12.6" x14ac:dyDescent="0.45">
      <c r="A11" s="160"/>
      <c r="B11" s="138"/>
      <c r="C11" s="138"/>
      <c r="D11" s="134"/>
    </row>
    <row r="12" spans="1:28" ht="12.6" x14ac:dyDescent="0.45">
      <c r="A12" s="160"/>
      <c r="B12" s="138"/>
      <c r="C12" s="138"/>
      <c r="D12" s="134"/>
    </row>
  </sheetData>
  <mergeCells count="3">
    <mergeCell ref="B3:M3"/>
    <mergeCell ref="N3:Y3"/>
    <mergeCell ref="Z3:AB3"/>
  </mergeCells>
  <pageMargins left="0.75" right="0.75" top="1" bottom="1" header="0.5" footer="0.5"/>
  <pageSetup orientation="portrait" horizontalDpi="4294967292" verticalDpi="4294967292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88BB3-DB92-4FE2-BBC3-51B426A1F0FC}">
  <dimension ref="A1:Y24"/>
  <sheetViews>
    <sheetView workbookViewId="0"/>
  </sheetViews>
  <sheetFormatPr defaultColWidth="10.9453125" defaultRowHeight="12.3" x14ac:dyDescent="0.4"/>
  <cols>
    <col min="1" max="1" width="11.68359375" style="2" customWidth="1"/>
    <col min="2" max="25" width="5.68359375" style="2" customWidth="1"/>
    <col min="26" max="16384" width="10.9453125" style="2"/>
  </cols>
  <sheetData>
    <row r="1" spans="1:25" ht="14.1" x14ac:dyDescent="0.4">
      <c r="A1" s="1" t="s">
        <v>250</v>
      </c>
    </row>
    <row r="3" spans="1:25" x14ac:dyDescent="0.4">
      <c r="A3" s="139"/>
      <c r="B3" s="259" t="s">
        <v>170</v>
      </c>
      <c r="C3" s="259"/>
      <c r="D3" s="259"/>
      <c r="E3" s="259"/>
      <c r="F3" s="259"/>
      <c r="G3" s="259"/>
      <c r="H3" s="259"/>
      <c r="I3" s="259"/>
      <c r="J3" s="259"/>
      <c r="K3" s="259" t="s">
        <v>211</v>
      </c>
      <c r="L3" s="259"/>
      <c r="M3" s="259"/>
      <c r="N3" s="259"/>
      <c r="O3" s="259"/>
      <c r="P3" s="259"/>
      <c r="Q3" s="259"/>
      <c r="R3" s="259"/>
    </row>
    <row r="4" spans="1:25" x14ac:dyDescent="0.4">
      <c r="A4" s="139" t="s">
        <v>238</v>
      </c>
      <c r="B4" s="135">
        <v>0.182</v>
      </c>
      <c r="C4" s="135">
        <v>0.32500000000000001</v>
      </c>
      <c r="D4" s="135">
        <v>0.26300000000000001</v>
      </c>
      <c r="E4" s="135">
        <v>15.8</v>
      </c>
      <c r="F4" s="135">
        <v>15.9</v>
      </c>
      <c r="G4" s="135">
        <v>21.1</v>
      </c>
      <c r="H4" s="135">
        <v>6.69</v>
      </c>
      <c r="I4" s="135">
        <v>4.99</v>
      </c>
      <c r="J4" s="135">
        <v>6.29</v>
      </c>
      <c r="K4" s="135">
        <v>3.25</v>
      </c>
      <c r="L4" s="135">
        <v>5.29</v>
      </c>
      <c r="M4" s="135">
        <v>4.92</v>
      </c>
      <c r="N4" s="135">
        <v>37.299999999999997</v>
      </c>
      <c r="O4" s="135">
        <v>40.299999999999997</v>
      </c>
      <c r="P4" s="135">
        <v>31.4</v>
      </c>
      <c r="Q4" s="135">
        <v>2.0299999999999998</v>
      </c>
      <c r="R4" s="135">
        <v>1.39</v>
      </c>
    </row>
    <row r="5" spans="1:25" x14ac:dyDescent="0.4">
      <c r="A5" s="137"/>
      <c r="B5" s="134"/>
      <c r="C5" s="134"/>
      <c r="D5" s="134"/>
      <c r="E5" s="134"/>
      <c r="F5" s="134"/>
      <c r="G5" s="134"/>
      <c r="H5" s="134"/>
      <c r="I5" s="134"/>
      <c r="J5" s="134"/>
      <c r="K5" s="134"/>
      <c r="L5" s="134"/>
      <c r="M5" s="134"/>
      <c r="N5" s="134"/>
      <c r="O5" s="134"/>
      <c r="P5" s="134"/>
      <c r="Q5" s="134"/>
      <c r="R5" s="134"/>
    </row>
    <row r="6" spans="1:25" x14ac:dyDescent="0.4">
      <c r="A6" s="161" t="s">
        <v>251</v>
      </c>
      <c r="B6" s="134"/>
      <c r="C6" s="134"/>
      <c r="D6" s="134"/>
      <c r="E6" s="134"/>
      <c r="F6" s="134"/>
      <c r="G6" s="134"/>
      <c r="H6" s="134"/>
      <c r="I6" s="134"/>
      <c r="J6" s="134"/>
      <c r="K6" s="134"/>
      <c r="L6" s="134"/>
      <c r="M6" s="134"/>
      <c r="N6" s="134"/>
      <c r="O6" s="134"/>
      <c r="P6" s="134"/>
      <c r="Q6" s="134"/>
      <c r="R6" s="134"/>
    </row>
    <row r="7" spans="1:25" x14ac:dyDescent="0.4">
      <c r="A7" s="137"/>
      <c r="B7" s="134"/>
      <c r="C7" s="134"/>
      <c r="D7" s="134"/>
      <c r="E7" s="134"/>
      <c r="F7" s="134"/>
      <c r="G7" s="134"/>
      <c r="H7" s="134"/>
      <c r="I7" s="134"/>
      <c r="J7" s="134"/>
      <c r="K7" s="134"/>
      <c r="L7" s="134"/>
      <c r="M7" s="134"/>
      <c r="N7" s="134"/>
      <c r="O7" s="134"/>
      <c r="P7" s="134"/>
      <c r="Q7" s="134"/>
      <c r="R7" s="134"/>
    </row>
    <row r="8" spans="1:25" x14ac:dyDescent="0.4">
      <c r="A8" s="139"/>
      <c r="B8" s="259" t="s">
        <v>170</v>
      </c>
      <c r="C8" s="259"/>
      <c r="D8" s="259"/>
      <c r="E8" s="259"/>
      <c r="F8" s="259"/>
      <c r="G8" s="259"/>
      <c r="H8" s="259"/>
      <c r="I8" s="259"/>
      <c r="J8" s="259"/>
      <c r="K8" s="259"/>
      <c r="L8" s="259"/>
      <c r="M8" s="259"/>
      <c r="N8" s="259" t="s">
        <v>211</v>
      </c>
      <c r="O8" s="259"/>
      <c r="P8" s="259"/>
      <c r="Q8" s="259"/>
      <c r="R8" s="259"/>
      <c r="S8" s="259"/>
      <c r="T8" s="259"/>
      <c r="U8" s="259"/>
      <c r="V8" s="259"/>
      <c r="W8" s="259"/>
      <c r="X8" s="259"/>
      <c r="Y8" s="259"/>
    </row>
    <row r="9" spans="1:25" x14ac:dyDescent="0.4">
      <c r="A9" s="139" t="s">
        <v>237</v>
      </c>
      <c r="B9" s="141">
        <v>7.75481</v>
      </c>
      <c r="C9" s="141">
        <v>10.05617</v>
      </c>
      <c r="D9" s="141">
        <v>9.1506150000000002</v>
      </c>
      <c r="E9" s="141">
        <v>8.3183100000000003</v>
      </c>
      <c r="F9" s="141">
        <v>9.6308950000000006</v>
      </c>
      <c r="G9" s="141">
        <v>8.1994100000000003</v>
      </c>
      <c r="H9" s="141">
        <v>20.192689999999999</v>
      </c>
      <c r="I9" s="141">
        <v>19.42754</v>
      </c>
      <c r="J9" s="141">
        <v>14.12954</v>
      </c>
      <c r="K9" s="141">
        <v>23.26239</v>
      </c>
      <c r="L9" s="141">
        <v>19.869859999999999</v>
      </c>
      <c r="M9" s="141">
        <v>14.210719999999998</v>
      </c>
      <c r="N9" s="135">
        <v>27.845580000000002</v>
      </c>
      <c r="O9" s="135">
        <v>34.213000000000001</v>
      </c>
      <c r="P9" s="135">
        <v>27.578619999999997</v>
      </c>
      <c r="Q9" s="135">
        <v>20.395799999999998</v>
      </c>
      <c r="R9" s="135">
        <v>19.124410000000001</v>
      </c>
      <c r="S9" s="135">
        <v>17.712289999999999</v>
      </c>
      <c r="T9" s="135">
        <v>13.504209999999999</v>
      </c>
      <c r="U9" s="135">
        <v>14.904879999999999</v>
      </c>
      <c r="V9" s="135">
        <v>17.053789999999999</v>
      </c>
      <c r="W9" s="135">
        <v>19.075410000000002</v>
      </c>
      <c r="X9" s="135">
        <v>25.290130000000001</v>
      </c>
      <c r="Y9" s="135">
        <v>36.219430000000003</v>
      </c>
    </row>
    <row r="12" spans="1:25" x14ac:dyDescent="0.4">
      <c r="A12" s="158"/>
      <c r="B12" s="158"/>
    </row>
    <row r="13" spans="1:25" x14ac:dyDescent="0.4">
      <c r="A13" s="134"/>
      <c r="B13" s="134"/>
    </row>
    <row r="14" spans="1:25" x14ac:dyDescent="0.4">
      <c r="A14" s="134"/>
      <c r="B14" s="134"/>
    </row>
    <row r="15" spans="1:25" x14ac:dyDescent="0.4">
      <c r="A15" s="134"/>
      <c r="B15" s="134"/>
    </row>
    <row r="16" spans="1:25" x14ac:dyDescent="0.4">
      <c r="A16" s="134"/>
      <c r="B16" s="134"/>
    </row>
    <row r="17" spans="1:2" x14ac:dyDescent="0.4">
      <c r="A17" s="134"/>
      <c r="B17" s="134"/>
    </row>
    <row r="18" spans="1:2" x14ac:dyDescent="0.4">
      <c r="A18" s="134"/>
      <c r="B18" s="134"/>
    </row>
    <row r="19" spans="1:2" x14ac:dyDescent="0.4">
      <c r="A19" s="134"/>
      <c r="B19" s="134"/>
    </row>
    <row r="20" spans="1:2" x14ac:dyDescent="0.4">
      <c r="A20" s="134"/>
      <c r="B20" s="134"/>
    </row>
    <row r="21" spans="1:2" x14ac:dyDescent="0.4">
      <c r="A21" s="134"/>
      <c r="B21" s="134"/>
    </row>
    <row r="22" spans="1:2" x14ac:dyDescent="0.4">
      <c r="A22" s="134"/>
      <c r="B22" s="134"/>
    </row>
    <row r="23" spans="1:2" x14ac:dyDescent="0.4">
      <c r="A23" s="134"/>
      <c r="B23" s="134"/>
    </row>
    <row r="24" spans="1:2" x14ac:dyDescent="0.4">
      <c r="A24" s="134"/>
      <c r="B24" s="134"/>
    </row>
  </sheetData>
  <mergeCells count="4">
    <mergeCell ref="B3:J3"/>
    <mergeCell ref="K3:R3"/>
    <mergeCell ref="B8:M8"/>
    <mergeCell ref="N8:Y8"/>
  </mergeCells>
  <pageMargins left="0.75" right="0.75" top="1" bottom="1" header="0.5" footer="0.5"/>
  <pageSetup orientation="portrait" horizontalDpi="4294967292" verticalDpi="4294967292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6B4E7-5E8B-4ABF-83BD-E467929F1053}">
  <dimension ref="A1:E19"/>
  <sheetViews>
    <sheetView workbookViewId="0"/>
  </sheetViews>
  <sheetFormatPr defaultColWidth="10.9453125" defaultRowHeight="12.3" x14ac:dyDescent="0.4"/>
  <cols>
    <col min="1" max="2" width="10.9453125" style="2"/>
    <col min="3" max="3" width="14.68359375" style="2" customWidth="1"/>
    <col min="4" max="16384" width="10.9453125" style="2"/>
  </cols>
  <sheetData>
    <row r="1" spans="1:5" x14ac:dyDescent="0.4">
      <c r="A1" s="1" t="s">
        <v>242</v>
      </c>
    </row>
    <row r="3" spans="1:5" x14ac:dyDescent="0.4">
      <c r="B3" s="233" t="s">
        <v>170</v>
      </c>
      <c r="C3" s="233"/>
      <c r="D3" s="233" t="s">
        <v>211</v>
      </c>
      <c r="E3" s="233"/>
    </row>
    <row r="4" spans="1:5" x14ac:dyDescent="0.4">
      <c r="B4" s="139" t="s">
        <v>240</v>
      </c>
      <c r="C4" s="139" t="s">
        <v>239</v>
      </c>
      <c r="D4" s="139" t="s">
        <v>240</v>
      </c>
      <c r="E4" s="139" t="s">
        <v>239</v>
      </c>
    </row>
    <row r="5" spans="1:5" x14ac:dyDescent="0.4">
      <c r="A5" s="263" t="s">
        <v>186</v>
      </c>
      <c r="B5" s="135">
        <v>5.0200000000000002E-2</v>
      </c>
      <c r="C5" s="135">
        <v>0.747</v>
      </c>
      <c r="D5" s="135">
        <v>0.217</v>
      </c>
      <c r="E5" s="135">
        <v>0.27300000000000002</v>
      </c>
    </row>
    <row r="6" spans="1:5" x14ac:dyDescent="0.4">
      <c r="A6" s="263"/>
      <c r="B6" s="135">
        <v>4.5199999999999997E-2</v>
      </c>
      <c r="C6" s="135">
        <v>0.46</v>
      </c>
      <c r="D6" s="135">
        <v>0.184</v>
      </c>
      <c r="E6" s="135">
        <v>0.36299999999999999</v>
      </c>
    </row>
    <row r="7" spans="1:5" x14ac:dyDescent="0.4">
      <c r="A7" s="263"/>
      <c r="B7" s="135">
        <v>0.30099999999999999</v>
      </c>
      <c r="C7" s="135">
        <v>0.30299999999999999</v>
      </c>
      <c r="D7" s="135">
        <v>0.22700000000000001</v>
      </c>
      <c r="E7" s="135">
        <v>0.34599999999999997</v>
      </c>
    </row>
    <row r="8" spans="1:5" x14ac:dyDescent="0.4">
      <c r="A8" s="263"/>
      <c r="B8" s="135"/>
      <c r="C8" s="135">
        <v>0.64300000000000002</v>
      </c>
      <c r="D8" s="135"/>
      <c r="E8" s="135">
        <v>0.36499999999999999</v>
      </c>
    </row>
    <row r="9" spans="1:5" x14ac:dyDescent="0.4">
      <c r="A9" s="263" t="s">
        <v>188</v>
      </c>
      <c r="B9" s="135">
        <v>3.9699999999999999E-2</v>
      </c>
      <c r="C9" s="135">
        <v>0.26400000000000001</v>
      </c>
      <c r="D9" s="135">
        <v>0.375</v>
      </c>
      <c r="E9" s="135">
        <v>0.45600000000000002</v>
      </c>
    </row>
    <row r="10" spans="1:5" x14ac:dyDescent="0.4">
      <c r="A10" s="263"/>
      <c r="B10" s="135">
        <v>3.7600000000000001E-2</v>
      </c>
      <c r="C10" s="135">
        <v>0.124</v>
      </c>
      <c r="D10" s="135">
        <v>0.59</v>
      </c>
      <c r="E10" s="135">
        <v>0.54700000000000004</v>
      </c>
    </row>
    <row r="11" spans="1:5" x14ac:dyDescent="0.4">
      <c r="A11" s="263"/>
      <c r="B11" s="135">
        <v>2.69E-2</v>
      </c>
      <c r="C11" s="135">
        <v>9.1600000000000001E-2</v>
      </c>
      <c r="D11" s="135">
        <v>0.40799999999999997</v>
      </c>
      <c r="E11" s="135">
        <v>0.47299999999999998</v>
      </c>
    </row>
    <row r="12" spans="1:5" x14ac:dyDescent="0.4">
      <c r="A12" s="263"/>
      <c r="B12" s="135"/>
      <c r="C12" s="135">
        <v>0.21299999999999999</v>
      </c>
      <c r="D12" s="135"/>
      <c r="E12" s="135">
        <v>0.58799999999999997</v>
      </c>
    </row>
    <row r="14" spans="1:5" x14ac:dyDescent="0.4">
      <c r="B14" s="158"/>
      <c r="C14" s="158"/>
      <c r="D14" s="158"/>
      <c r="E14" s="158"/>
    </row>
    <row r="15" spans="1:5" x14ac:dyDescent="0.4">
      <c r="B15" s="134"/>
      <c r="C15" s="134"/>
      <c r="D15" s="134"/>
      <c r="E15" s="134"/>
    </row>
    <row r="16" spans="1:5" x14ac:dyDescent="0.4">
      <c r="B16" s="134"/>
      <c r="C16" s="134"/>
      <c r="D16" s="134"/>
      <c r="E16" s="134"/>
    </row>
    <row r="17" spans="2:5" x14ac:dyDescent="0.4">
      <c r="B17" s="134"/>
      <c r="C17" s="134"/>
      <c r="D17" s="134"/>
      <c r="E17" s="134"/>
    </row>
    <row r="18" spans="2:5" x14ac:dyDescent="0.4">
      <c r="B18" s="134"/>
      <c r="C18" s="134"/>
      <c r="D18" s="134"/>
      <c r="E18" s="134"/>
    </row>
    <row r="19" spans="2:5" x14ac:dyDescent="0.4">
      <c r="B19" s="134"/>
      <c r="C19" s="134"/>
      <c r="D19" s="134"/>
      <c r="E19" s="134"/>
    </row>
  </sheetData>
  <mergeCells count="4">
    <mergeCell ref="B3:C3"/>
    <mergeCell ref="D3:E3"/>
    <mergeCell ref="A9:A12"/>
    <mergeCell ref="A5:A8"/>
  </mergeCells>
  <pageMargins left="0.75" right="0.75" top="1" bottom="1" header="0.5" footer="0.5"/>
  <pageSetup orientation="portrait" horizontalDpi="4294967292" verticalDpi="4294967292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47FCD-1D1B-4689-95E6-84CF12AC9B5D}">
  <dimension ref="A1:G22"/>
  <sheetViews>
    <sheetView workbookViewId="0">
      <selection activeCell="A2" sqref="A2"/>
    </sheetView>
  </sheetViews>
  <sheetFormatPr defaultColWidth="10.9453125" defaultRowHeight="12.3" x14ac:dyDescent="0.4"/>
  <cols>
    <col min="1" max="2" width="10.9453125" style="2"/>
    <col min="3" max="3" width="14.68359375" style="2" customWidth="1"/>
    <col min="4" max="4" width="12.83984375" style="2" customWidth="1"/>
    <col min="5" max="16384" width="10.9453125" style="2"/>
  </cols>
  <sheetData>
    <row r="1" spans="1:4" ht="14.1" x14ac:dyDescent="0.4">
      <c r="A1" s="1" t="s">
        <v>254</v>
      </c>
    </row>
    <row r="3" spans="1:4" x14ac:dyDescent="0.4">
      <c r="A3" s="1"/>
      <c r="B3" s="233" t="s">
        <v>170</v>
      </c>
      <c r="C3" s="233"/>
      <c r="D3" s="117" t="s">
        <v>211</v>
      </c>
    </row>
    <row r="4" spans="1:4" x14ac:dyDescent="0.4">
      <c r="A4" s="1"/>
      <c r="B4" s="139" t="s">
        <v>240</v>
      </c>
      <c r="C4" s="139" t="s">
        <v>239</v>
      </c>
      <c r="D4" s="139" t="s">
        <v>239</v>
      </c>
    </row>
    <row r="5" spans="1:4" x14ac:dyDescent="0.4">
      <c r="A5" s="263" t="s">
        <v>186</v>
      </c>
      <c r="B5" s="159">
        <v>3.73E-2</v>
      </c>
      <c r="C5" s="159">
        <v>0.16905000000000001</v>
      </c>
      <c r="D5" s="159">
        <v>0.34499999999999997</v>
      </c>
    </row>
    <row r="6" spans="1:4" x14ac:dyDescent="0.4">
      <c r="A6" s="263"/>
      <c r="B6" s="159">
        <v>3.8949999999999999E-2</v>
      </c>
      <c r="C6" s="159">
        <v>0.11799999999999999</v>
      </c>
      <c r="D6" s="159">
        <v>0.46600000000000003</v>
      </c>
    </row>
    <row r="7" spans="1:4" x14ac:dyDescent="0.4">
      <c r="A7" s="263"/>
      <c r="B7" s="159">
        <v>5.62E-2</v>
      </c>
      <c r="C7" s="159">
        <v>0.1042</v>
      </c>
      <c r="D7" s="159">
        <v>0.42349999999999999</v>
      </c>
    </row>
    <row r="8" spans="1:4" x14ac:dyDescent="0.4">
      <c r="A8" s="263"/>
      <c r="B8" s="159"/>
      <c r="C8" s="159">
        <v>7.8399999999999997E-2</v>
      </c>
      <c r="D8" s="159">
        <v>0.47649999999999998</v>
      </c>
    </row>
    <row r="10" spans="1:4" x14ac:dyDescent="0.4">
      <c r="B10" s="158"/>
      <c r="C10" s="158"/>
      <c r="D10" s="158"/>
    </row>
    <row r="18" spans="5:7" x14ac:dyDescent="0.4">
      <c r="E18" s="158"/>
      <c r="F18" s="158"/>
      <c r="G18" s="158"/>
    </row>
    <row r="19" spans="5:7" x14ac:dyDescent="0.4">
      <c r="E19" s="134"/>
      <c r="F19" s="134"/>
      <c r="G19" s="134"/>
    </row>
    <row r="20" spans="5:7" x14ac:dyDescent="0.4">
      <c r="E20" s="134"/>
      <c r="F20" s="134"/>
      <c r="G20" s="134"/>
    </row>
    <row r="21" spans="5:7" x14ac:dyDescent="0.4">
      <c r="E21" s="134"/>
      <c r="F21" s="134"/>
      <c r="G21" s="134"/>
    </row>
    <row r="22" spans="5:7" x14ac:dyDescent="0.4">
      <c r="E22" s="134"/>
      <c r="F22" s="134"/>
      <c r="G22" s="134"/>
    </row>
  </sheetData>
  <mergeCells count="2">
    <mergeCell ref="B3:C3"/>
    <mergeCell ref="A5:A8"/>
  </mergeCells>
  <pageMargins left="0.75" right="0.75" top="1" bottom="1" header="0.5" footer="0.5"/>
  <pageSetup orientation="portrait" horizontalDpi="4294967292" verticalDpi="4294967292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7E537-C22E-4468-ACDE-BBF784E5237E}">
  <dimension ref="A1:G17"/>
  <sheetViews>
    <sheetView workbookViewId="0">
      <selection activeCell="A11" sqref="A11"/>
    </sheetView>
  </sheetViews>
  <sheetFormatPr defaultColWidth="10.9453125" defaultRowHeight="12.3" x14ac:dyDescent="0.4"/>
  <cols>
    <col min="1" max="2" width="10.9453125" style="2"/>
    <col min="3" max="3" width="14.68359375" style="2" customWidth="1"/>
    <col min="4" max="4" width="12.83984375" style="2" customWidth="1"/>
    <col min="5" max="16384" width="10.9453125" style="2"/>
  </cols>
  <sheetData>
    <row r="1" spans="1:7" x14ac:dyDescent="0.4">
      <c r="A1" s="1" t="s">
        <v>255</v>
      </c>
      <c r="B1" s="134"/>
      <c r="C1" s="134"/>
      <c r="D1" s="134"/>
    </row>
    <row r="2" spans="1:7" x14ac:dyDescent="0.4">
      <c r="B2" s="134"/>
      <c r="C2" s="134"/>
      <c r="D2" s="134"/>
      <c r="E2" s="134"/>
      <c r="F2" s="134"/>
      <c r="G2" s="134"/>
    </row>
    <row r="3" spans="1:7" x14ac:dyDescent="0.4">
      <c r="B3" s="233" t="s">
        <v>170</v>
      </c>
      <c r="C3" s="233"/>
      <c r="D3" s="117" t="s">
        <v>211</v>
      </c>
    </row>
    <row r="4" spans="1:7" x14ac:dyDescent="0.4">
      <c r="B4" s="139" t="s">
        <v>240</v>
      </c>
      <c r="C4" s="139" t="s">
        <v>239</v>
      </c>
      <c r="D4" s="139" t="s">
        <v>239</v>
      </c>
    </row>
    <row r="5" spans="1:7" x14ac:dyDescent="0.4">
      <c r="A5" s="263" t="s">
        <v>186</v>
      </c>
      <c r="B5" s="159">
        <v>11.994809999999999</v>
      </c>
      <c r="C5" s="159">
        <v>13.53703</v>
      </c>
      <c r="D5" s="159">
        <v>20.59882</v>
      </c>
    </row>
    <row r="6" spans="1:7" x14ac:dyDescent="0.4">
      <c r="A6" s="263"/>
      <c r="B6" s="159">
        <v>11.97334</v>
      </c>
      <c r="C6" s="159">
        <v>14.71147</v>
      </c>
      <c r="D6" s="159">
        <v>14.984529999999999</v>
      </c>
    </row>
    <row r="7" spans="1:7" x14ac:dyDescent="0.4">
      <c r="A7" s="263"/>
      <c r="B7" s="159">
        <v>10.90358</v>
      </c>
      <c r="C7" s="159">
        <v>16.312550000000002</v>
      </c>
      <c r="D7" s="159">
        <v>14.61328</v>
      </c>
    </row>
    <row r="8" spans="1:7" x14ac:dyDescent="0.4">
      <c r="A8" s="263"/>
      <c r="B8" s="159"/>
      <c r="C8" s="159">
        <v>13.96017</v>
      </c>
      <c r="D8" s="159">
        <v>15.334709999999999</v>
      </c>
    </row>
    <row r="10" spans="1:7" x14ac:dyDescent="0.4">
      <c r="A10" s="1" t="s">
        <v>256</v>
      </c>
    </row>
    <row r="12" spans="1:7" x14ac:dyDescent="0.4">
      <c r="B12" s="233" t="s">
        <v>170</v>
      </c>
      <c r="C12" s="233"/>
      <c r="D12" s="117" t="s">
        <v>211</v>
      </c>
    </row>
    <row r="13" spans="1:7" x14ac:dyDescent="0.4">
      <c r="B13" s="139" t="s">
        <v>240</v>
      </c>
      <c r="C13" s="139" t="s">
        <v>239</v>
      </c>
      <c r="D13" s="139" t="s">
        <v>239</v>
      </c>
    </row>
    <row r="14" spans="1:7" x14ac:dyDescent="0.4">
      <c r="A14" s="263" t="s">
        <v>186</v>
      </c>
      <c r="B14" s="136">
        <v>155.82599999999999</v>
      </c>
      <c r="C14" s="136">
        <v>221.3185</v>
      </c>
      <c r="D14" s="136">
        <v>253.86500000000001</v>
      </c>
    </row>
    <row r="15" spans="1:7" x14ac:dyDescent="0.4">
      <c r="A15" s="263"/>
      <c r="B15" s="136">
        <v>147.62440000000001</v>
      </c>
      <c r="C15" s="136">
        <v>179.63050000000001</v>
      </c>
      <c r="D15" s="136">
        <v>184.0942</v>
      </c>
    </row>
    <row r="16" spans="1:7" x14ac:dyDescent="0.4">
      <c r="A16" s="263"/>
      <c r="B16" s="136">
        <v>157.60130000000001</v>
      </c>
      <c r="C16" s="136">
        <v>205.80770000000001</v>
      </c>
      <c r="D16" s="136">
        <v>183.2011</v>
      </c>
    </row>
    <row r="17" spans="1:4" x14ac:dyDescent="0.4">
      <c r="A17" s="263"/>
      <c r="B17" s="136"/>
      <c r="C17" s="136">
        <v>180.74600000000001</v>
      </c>
      <c r="D17" s="136">
        <v>203.3399</v>
      </c>
    </row>
  </sheetData>
  <mergeCells count="4">
    <mergeCell ref="B12:C12"/>
    <mergeCell ref="A14:A17"/>
    <mergeCell ref="B3:C3"/>
    <mergeCell ref="A5:A8"/>
  </mergeCells>
  <pageMargins left="0.75" right="0.75" top="1" bottom="1" header="0.5" footer="0.5"/>
  <pageSetup orientation="portrait" horizontalDpi="4294967292" verticalDpi="4294967292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76041-F48C-4D80-A590-B53BECFD829A}">
  <sheetPr codeName="Sheet4"/>
  <dimension ref="A1:J22"/>
  <sheetViews>
    <sheetView workbookViewId="0">
      <selection activeCell="B6" sqref="A6:D19"/>
    </sheetView>
  </sheetViews>
  <sheetFormatPr defaultColWidth="8.83984375" defaultRowHeight="12.3" x14ac:dyDescent="0.4"/>
  <cols>
    <col min="1" max="1" width="12.83984375" style="2" customWidth="1"/>
    <col min="2" max="2" width="13.47265625" style="2" customWidth="1"/>
    <col min="3" max="3" width="14.3125" style="2" customWidth="1"/>
    <col min="4" max="4" width="13" style="2" customWidth="1"/>
    <col min="5" max="5" width="17.3125" style="2" customWidth="1"/>
    <col min="6" max="6" width="19.68359375" style="2" customWidth="1"/>
    <col min="7" max="7" width="21.15625" style="2" customWidth="1"/>
    <col min="8" max="8" width="21.68359375" style="2" customWidth="1"/>
    <col min="9" max="9" width="14.83984375" style="2" customWidth="1"/>
    <col min="10" max="16384" width="8.83984375" style="2"/>
  </cols>
  <sheetData>
    <row r="1" spans="1:10" ht="14.1" x14ac:dyDescent="0.4">
      <c r="A1" s="1" t="s">
        <v>155</v>
      </c>
    </row>
    <row r="2" spans="1:10" x14ac:dyDescent="0.4">
      <c r="A2" s="1"/>
    </row>
    <row r="3" spans="1:10" x14ac:dyDescent="0.4">
      <c r="A3" s="233" t="s">
        <v>149</v>
      </c>
      <c r="B3" s="233"/>
      <c r="C3" s="233"/>
      <c r="D3" s="233"/>
    </row>
    <row r="4" spans="1:10" ht="14.05" customHeight="1" x14ac:dyDescent="0.4">
      <c r="A4" s="118"/>
      <c r="B4" s="233" t="s">
        <v>147</v>
      </c>
      <c r="C4" s="233"/>
      <c r="D4" s="233"/>
      <c r="E4" s="1"/>
    </row>
    <row r="5" spans="1:10" ht="14.1" x14ac:dyDescent="0.4">
      <c r="A5" s="116" t="s">
        <v>17</v>
      </c>
      <c r="B5" s="116" t="s">
        <v>152</v>
      </c>
      <c r="C5" s="116" t="s">
        <v>146</v>
      </c>
      <c r="D5" s="116" t="s">
        <v>151</v>
      </c>
    </row>
    <row r="6" spans="1:10" ht="13.8" x14ac:dyDescent="0.45">
      <c r="A6" s="120" t="s">
        <v>145</v>
      </c>
      <c r="B6" s="119">
        <v>22.75</v>
      </c>
      <c r="C6" s="119">
        <v>21.95</v>
      </c>
      <c r="D6" s="119">
        <v>22.15</v>
      </c>
      <c r="F6" s="54"/>
      <c r="G6" s="54"/>
      <c r="H6" s="54"/>
      <c r="I6" s="54"/>
      <c r="J6" s="54"/>
    </row>
    <row r="7" spans="1:10" ht="12" customHeight="1" x14ac:dyDescent="0.45">
      <c r="A7" s="120" t="s">
        <v>145</v>
      </c>
      <c r="B7" s="119">
        <v>21.05</v>
      </c>
      <c r="C7" s="119">
        <v>24.8</v>
      </c>
      <c r="D7" s="119">
        <v>22.8</v>
      </c>
      <c r="F7" s="54"/>
      <c r="G7" s="54"/>
      <c r="H7" s="54"/>
      <c r="I7" s="54"/>
      <c r="J7" s="54"/>
    </row>
    <row r="8" spans="1:10" ht="13.8" x14ac:dyDescent="0.45">
      <c r="A8" s="120" t="s">
        <v>145</v>
      </c>
      <c r="B8" s="119">
        <v>14.95</v>
      </c>
      <c r="C8" s="119">
        <v>19.399999999999999</v>
      </c>
      <c r="D8" s="119">
        <v>15.45</v>
      </c>
      <c r="F8" s="54"/>
      <c r="G8" s="54"/>
      <c r="H8" s="54"/>
      <c r="I8" s="54"/>
      <c r="J8" s="54"/>
    </row>
    <row r="9" spans="1:10" ht="13.8" x14ac:dyDescent="0.45">
      <c r="A9" s="120" t="s">
        <v>145</v>
      </c>
      <c r="B9" s="119">
        <v>26.15</v>
      </c>
      <c r="C9" s="119">
        <v>18.399999999999999</v>
      </c>
      <c r="D9" s="119">
        <v>15.05</v>
      </c>
      <c r="F9" s="54"/>
      <c r="G9" s="54"/>
      <c r="H9" s="54"/>
      <c r="I9" s="54"/>
      <c r="J9" s="54"/>
    </row>
    <row r="10" spans="1:10" ht="13.8" x14ac:dyDescent="0.45">
      <c r="A10" s="120" t="s">
        <v>145</v>
      </c>
      <c r="B10" s="119">
        <v>16.8</v>
      </c>
      <c r="C10" s="119">
        <v>16.649999999999999</v>
      </c>
      <c r="D10" s="119">
        <v>14.95</v>
      </c>
      <c r="F10" s="54"/>
      <c r="G10" s="54"/>
      <c r="H10" s="54"/>
      <c r="I10" s="54"/>
      <c r="J10" s="54"/>
    </row>
    <row r="11" spans="1:10" x14ac:dyDescent="0.4">
      <c r="A11" s="54"/>
      <c r="B11" s="54"/>
      <c r="C11" s="54"/>
      <c r="D11" s="54"/>
    </row>
    <row r="12" spans="1:10" x14ac:dyDescent="0.4">
      <c r="A12" s="54"/>
      <c r="B12" s="54"/>
      <c r="C12" s="54"/>
      <c r="D12" s="54"/>
    </row>
    <row r="13" spans="1:10" ht="13.8" x14ac:dyDescent="0.45">
      <c r="A13" s="237" t="s">
        <v>148</v>
      </c>
      <c r="B13" s="237"/>
      <c r="C13" s="237"/>
      <c r="D13" s="121"/>
    </row>
    <row r="14" spans="1:10" ht="13.8" x14ac:dyDescent="0.45">
      <c r="A14" s="122"/>
      <c r="B14" s="237" t="s">
        <v>147</v>
      </c>
      <c r="C14" s="237"/>
      <c r="D14" s="121"/>
    </row>
    <row r="15" spans="1:10" ht="14.1" x14ac:dyDescent="0.45">
      <c r="A15" s="123" t="s">
        <v>17</v>
      </c>
      <c r="B15" s="123" t="s">
        <v>152</v>
      </c>
      <c r="C15" s="123" t="s">
        <v>146</v>
      </c>
      <c r="D15" s="121"/>
      <c r="E15" s="112"/>
      <c r="F15" s="112"/>
      <c r="G15" s="112"/>
    </row>
    <row r="16" spans="1:10" ht="13.8" x14ac:dyDescent="0.45">
      <c r="A16" s="120" t="s">
        <v>145</v>
      </c>
      <c r="B16" s="119">
        <v>11.65</v>
      </c>
      <c r="C16" s="119">
        <v>22.1</v>
      </c>
      <c r="D16" s="121"/>
      <c r="E16" s="112"/>
      <c r="F16" s="112"/>
      <c r="G16" s="112"/>
    </row>
    <row r="17" spans="1:7" ht="13.8" x14ac:dyDescent="0.45">
      <c r="A17" s="120" t="s">
        <v>145</v>
      </c>
      <c r="B17" s="119">
        <v>10.895</v>
      </c>
      <c r="C17" s="119">
        <v>30.65</v>
      </c>
      <c r="D17" s="121"/>
      <c r="E17" s="112"/>
      <c r="F17" s="112"/>
      <c r="G17" s="112"/>
    </row>
    <row r="18" spans="1:7" ht="13.8" x14ac:dyDescent="0.45">
      <c r="A18" s="120" t="s">
        <v>145</v>
      </c>
      <c r="B18" s="119">
        <v>6.9550000000000001</v>
      </c>
      <c r="C18" s="119">
        <v>30.45</v>
      </c>
      <c r="D18" s="124"/>
      <c r="E18" s="114"/>
      <c r="F18" s="114"/>
      <c r="G18" s="112"/>
    </row>
    <row r="19" spans="1:7" ht="13.8" x14ac:dyDescent="0.45">
      <c r="A19" s="120" t="s">
        <v>145</v>
      </c>
      <c r="B19" s="119">
        <v>24.95</v>
      </c>
      <c r="C19" s="119">
        <v>37.15</v>
      </c>
      <c r="D19" s="121"/>
      <c r="E19" s="112"/>
      <c r="F19" s="112"/>
      <c r="G19" s="112"/>
    </row>
    <row r="20" spans="1:7" ht="13.8" x14ac:dyDescent="0.45">
      <c r="B20" s="112"/>
      <c r="C20" s="112"/>
      <c r="D20" s="112"/>
      <c r="E20" s="112"/>
      <c r="F20" s="112"/>
    </row>
    <row r="21" spans="1:7" ht="13.8" x14ac:dyDescent="0.45">
      <c r="B21" s="112"/>
      <c r="C21" s="112"/>
      <c r="D21" s="112"/>
      <c r="E21" s="112"/>
      <c r="F21" s="112"/>
    </row>
    <row r="22" spans="1:7" ht="13.8" x14ac:dyDescent="0.45">
      <c r="B22" s="112"/>
      <c r="C22" s="112"/>
      <c r="D22" s="112"/>
      <c r="E22" s="112"/>
      <c r="F22" s="112"/>
    </row>
  </sheetData>
  <mergeCells count="4">
    <mergeCell ref="B4:D4"/>
    <mergeCell ref="A3:D3"/>
    <mergeCell ref="A13:C13"/>
    <mergeCell ref="B14:C14"/>
  </mergeCells>
  <pageMargins left="0.7" right="0.7" top="0.75" bottom="0.75" header="0.3" footer="0.3"/>
  <pageSetup orientation="portrait" horizontalDpi="300" verticalDpi="300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6EA8B-680D-47E1-9D03-9A69B27B1BB7}">
  <dimension ref="A1:L8"/>
  <sheetViews>
    <sheetView workbookViewId="0">
      <selection activeCell="A2" sqref="A2"/>
    </sheetView>
  </sheetViews>
  <sheetFormatPr defaultColWidth="10.9453125" defaultRowHeight="12.3" x14ac:dyDescent="0.4"/>
  <cols>
    <col min="1" max="1" width="10.9453125" style="2"/>
    <col min="2" max="12" width="6.83984375" style="2" customWidth="1"/>
    <col min="13" max="16384" width="10.9453125" style="2"/>
  </cols>
  <sheetData>
    <row r="1" spans="1:12" x14ac:dyDescent="0.4">
      <c r="A1" s="1" t="s">
        <v>243</v>
      </c>
    </row>
    <row r="3" spans="1:12" x14ac:dyDescent="0.4">
      <c r="A3" s="1"/>
      <c r="B3" s="233" t="s">
        <v>170</v>
      </c>
      <c r="C3" s="233"/>
      <c r="D3" s="233"/>
      <c r="E3" s="233"/>
      <c r="F3" s="233"/>
      <c r="G3" s="233"/>
      <c r="H3" s="233"/>
      <c r="I3" s="233" t="s">
        <v>211</v>
      </c>
      <c r="J3" s="233"/>
      <c r="K3" s="233"/>
      <c r="L3" s="233"/>
    </row>
    <row r="4" spans="1:12" x14ac:dyDescent="0.4">
      <c r="A4" s="139" t="s">
        <v>241</v>
      </c>
      <c r="B4" s="259" t="s">
        <v>240</v>
      </c>
      <c r="C4" s="259"/>
      <c r="D4" s="259"/>
      <c r="E4" s="259" t="s">
        <v>239</v>
      </c>
      <c r="F4" s="259"/>
      <c r="G4" s="259"/>
      <c r="H4" s="259"/>
      <c r="I4" s="259" t="s">
        <v>239</v>
      </c>
      <c r="J4" s="259"/>
      <c r="K4" s="259"/>
      <c r="L4" s="259"/>
    </row>
    <row r="5" spans="1:12" x14ac:dyDescent="0.4">
      <c r="A5" s="139">
        <v>1</v>
      </c>
      <c r="B5" s="135">
        <v>13.404769999999999</v>
      </c>
      <c r="C5" s="135">
        <v>7.6661609999999998</v>
      </c>
      <c r="D5" s="135">
        <v>10.21992</v>
      </c>
      <c r="E5" s="135">
        <v>9.4972659999999998</v>
      </c>
      <c r="F5" s="135">
        <v>10.579190000000001</v>
      </c>
      <c r="G5" s="135">
        <v>10.21992</v>
      </c>
      <c r="H5" s="135"/>
      <c r="I5" s="135">
        <v>15.468909999999999</v>
      </c>
      <c r="J5" s="135">
        <v>16.14678</v>
      </c>
      <c r="K5" s="135">
        <v>13.05622</v>
      </c>
      <c r="L5" s="135">
        <v>10.579190000000001</v>
      </c>
    </row>
    <row r="6" spans="1:12" x14ac:dyDescent="0.4">
      <c r="A6" s="139">
        <v>12.5</v>
      </c>
      <c r="B6" s="135">
        <v>30.175630000000002</v>
      </c>
      <c r="C6" s="135">
        <v>23.906929999999999</v>
      </c>
      <c r="D6" s="135">
        <v>18.480370000000001</v>
      </c>
      <c r="E6" s="135">
        <v>24.523949999999999</v>
      </c>
      <c r="F6" s="135">
        <v>26.34918</v>
      </c>
      <c r="G6" s="135">
        <v>24.215990000000001</v>
      </c>
      <c r="H6" s="135">
        <v>30.175630000000002</v>
      </c>
      <c r="I6" s="135">
        <v>53.490099999999998</v>
      </c>
      <c r="J6" s="135">
        <v>41.455300000000001</v>
      </c>
      <c r="K6" s="135">
        <v>30.749300000000002</v>
      </c>
      <c r="L6" s="135">
        <v>45.840449999999997</v>
      </c>
    </row>
    <row r="7" spans="1:12" x14ac:dyDescent="0.4">
      <c r="A7" s="139">
        <v>25</v>
      </c>
      <c r="B7" s="135">
        <v>34.658230000000003</v>
      </c>
      <c r="C7" s="135">
        <v>36.278379999999999</v>
      </c>
      <c r="D7" s="135">
        <v>26.64968</v>
      </c>
      <c r="E7" s="135">
        <v>54.128509999999999</v>
      </c>
      <c r="F7" s="135">
        <v>23.596779999999999</v>
      </c>
      <c r="G7" s="135">
        <v>43.678849999999997</v>
      </c>
      <c r="H7" s="135">
        <v>44.647060000000003</v>
      </c>
      <c r="I7" s="135">
        <v>72.930949999999996</v>
      </c>
      <c r="J7" s="135">
        <v>66.703140000000005</v>
      </c>
      <c r="K7" s="135">
        <v>38.128599999999999</v>
      </c>
      <c r="L7" s="135">
        <v>57.844180000000001</v>
      </c>
    </row>
    <row r="8" spans="1:12" x14ac:dyDescent="0.4">
      <c r="A8" s="139">
        <v>50</v>
      </c>
      <c r="B8" s="135">
        <v>51.978360000000002</v>
      </c>
      <c r="C8" s="135">
        <v>39.937179999999998</v>
      </c>
      <c r="D8" s="135">
        <v>26.64968</v>
      </c>
      <c r="E8" s="135">
        <v>60.41122</v>
      </c>
      <c r="F8" s="135">
        <v>45.126640000000002</v>
      </c>
      <c r="G8" s="135">
        <v>63.259410000000003</v>
      </c>
      <c r="H8" s="135">
        <v>51.978360000000002</v>
      </c>
      <c r="I8" s="135">
        <v>83.642939999999996</v>
      </c>
      <c r="J8" s="135">
        <v>82.146960000000007</v>
      </c>
      <c r="K8" s="135">
        <v>53.916330000000002</v>
      </c>
      <c r="L8" s="135">
        <v>71.634649999999993</v>
      </c>
    </row>
  </sheetData>
  <mergeCells count="5">
    <mergeCell ref="E4:H4"/>
    <mergeCell ref="I4:L4"/>
    <mergeCell ref="B4:D4"/>
    <mergeCell ref="I3:L3"/>
    <mergeCell ref="B3:H3"/>
  </mergeCells>
  <pageMargins left="0.75" right="0.75" top="1" bottom="1" header="0.5" footer="0.5"/>
  <pageSetup orientation="portrait" horizontalDpi="4294967292" verticalDpi="4294967292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88D50-8E65-4E2C-B3D2-FF089E963014}">
  <dimension ref="A1:E19"/>
  <sheetViews>
    <sheetView workbookViewId="0">
      <selection activeCell="A2" sqref="A2"/>
    </sheetView>
  </sheetViews>
  <sheetFormatPr defaultColWidth="10.9453125" defaultRowHeight="12.3" x14ac:dyDescent="0.4"/>
  <cols>
    <col min="1" max="16384" width="10.9453125" style="2"/>
  </cols>
  <sheetData>
    <row r="1" spans="1:5" x14ac:dyDescent="0.4">
      <c r="A1" s="1" t="s">
        <v>244</v>
      </c>
    </row>
    <row r="3" spans="1:5" x14ac:dyDescent="0.4">
      <c r="A3" s="1"/>
      <c r="B3" s="233" t="s">
        <v>170</v>
      </c>
      <c r="C3" s="233"/>
      <c r="D3" s="233" t="s">
        <v>211</v>
      </c>
      <c r="E3" s="233"/>
    </row>
    <row r="4" spans="1:5" x14ac:dyDescent="0.4">
      <c r="A4" s="1"/>
      <c r="B4" s="139" t="s">
        <v>240</v>
      </c>
      <c r="C4" s="139" t="s">
        <v>239</v>
      </c>
      <c r="D4" s="139" t="s">
        <v>240</v>
      </c>
      <c r="E4" s="139" t="s">
        <v>239</v>
      </c>
    </row>
    <row r="5" spans="1:5" x14ac:dyDescent="0.4">
      <c r="A5" s="263" t="s">
        <v>186</v>
      </c>
      <c r="B5" s="159">
        <v>1.0500000000000001E-2</v>
      </c>
      <c r="C5" s="159">
        <v>1.61E-2</v>
      </c>
      <c r="D5" s="159">
        <v>4.9799999999999997E-2</v>
      </c>
      <c r="E5" s="159">
        <v>6.3700000000000007E-2</v>
      </c>
    </row>
    <row r="6" spans="1:5" x14ac:dyDescent="0.4">
      <c r="A6" s="263"/>
      <c r="B6" s="159">
        <v>1.0500000000000001E-2</v>
      </c>
      <c r="C6" s="159">
        <v>2.1100000000000001E-2</v>
      </c>
      <c r="D6" s="159">
        <v>1.6199999999999999E-2</v>
      </c>
      <c r="E6" s="159">
        <v>2.4E-2</v>
      </c>
    </row>
    <row r="7" spans="1:5" x14ac:dyDescent="0.4">
      <c r="A7" s="263"/>
      <c r="B7" s="159">
        <v>7.7499999999999999E-3</v>
      </c>
      <c r="C7" s="159">
        <v>1.04E-2</v>
      </c>
      <c r="D7" s="159">
        <v>1.12E-2</v>
      </c>
      <c r="E7" s="159">
        <v>5.5899999999999998E-2</v>
      </c>
    </row>
    <row r="8" spans="1:5" x14ac:dyDescent="0.4">
      <c r="A8" s="263"/>
      <c r="B8" s="159">
        <v>9.7099999999999999E-3</v>
      </c>
      <c r="C8" s="159">
        <v>1.67E-2</v>
      </c>
      <c r="D8" s="159">
        <v>9.2300000000000004E-3</v>
      </c>
      <c r="E8" s="159">
        <v>6.6799999999999998E-2</v>
      </c>
    </row>
    <row r="15" spans="1:5" x14ac:dyDescent="0.4">
      <c r="B15" s="158"/>
      <c r="C15" s="158"/>
      <c r="D15" s="158"/>
      <c r="E15" s="158"/>
    </row>
    <row r="16" spans="1:5" x14ac:dyDescent="0.4">
      <c r="B16" s="134"/>
      <c r="C16" s="134"/>
      <c r="D16" s="134"/>
      <c r="E16" s="134"/>
    </row>
    <row r="17" spans="2:5" x14ac:dyDescent="0.4">
      <c r="B17" s="134"/>
      <c r="C17" s="134"/>
      <c r="D17" s="134"/>
      <c r="E17" s="134"/>
    </row>
    <row r="18" spans="2:5" x14ac:dyDescent="0.4">
      <c r="B18" s="134"/>
      <c r="C18" s="134"/>
      <c r="D18" s="134"/>
      <c r="E18" s="134"/>
    </row>
    <row r="19" spans="2:5" x14ac:dyDescent="0.4">
      <c r="B19" s="134"/>
      <c r="C19" s="134"/>
      <c r="D19" s="134"/>
      <c r="E19" s="134"/>
    </row>
  </sheetData>
  <mergeCells count="3">
    <mergeCell ref="B3:C3"/>
    <mergeCell ref="D3:E3"/>
    <mergeCell ref="A5:A8"/>
  </mergeCells>
  <pageMargins left="0.75" right="0.75" top="1" bottom="1" header="0.5" footer="0.5"/>
  <pageSetup orientation="portrait" horizontalDpi="4294967292" verticalDpi="4294967292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B24C5-3A0B-4A44-8625-06EB17A01942}">
  <dimension ref="A1:M20"/>
  <sheetViews>
    <sheetView workbookViewId="0">
      <selection activeCell="B15" sqref="B15:C20"/>
    </sheetView>
  </sheetViews>
  <sheetFormatPr defaultColWidth="10.9453125" defaultRowHeight="12.3" x14ac:dyDescent="0.4"/>
  <cols>
    <col min="1" max="1" width="10.9453125" style="2"/>
    <col min="2" max="3" width="14.83984375" style="2" customWidth="1"/>
    <col min="4" max="16384" width="10.9453125" style="2"/>
  </cols>
  <sheetData>
    <row r="1" spans="1:13" ht="15.3" x14ac:dyDescent="0.6">
      <c r="A1" s="1" t="s">
        <v>252</v>
      </c>
    </row>
    <row r="3" spans="1:13" x14ac:dyDescent="0.4">
      <c r="A3" s="117"/>
      <c r="B3" s="117" t="s">
        <v>170</v>
      </c>
      <c r="C3" s="117" t="s">
        <v>211</v>
      </c>
    </row>
    <row r="4" spans="1:13" x14ac:dyDescent="0.4">
      <c r="A4" s="263" t="s">
        <v>186</v>
      </c>
      <c r="B4" s="136">
        <v>59.7</v>
      </c>
      <c r="C4" s="136">
        <v>79.5</v>
      </c>
    </row>
    <row r="5" spans="1:13" x14ac:dyDescent="0.4">
      <c r="A5" s="263"/>
      <c r="B5" s="136">
        <v>58.4</v>
      </c>
      <c r="C5" s="136">
        <v>85.1</v>
      </c>
    </row>
    <row r="6" spans="1:13" x14ac:dyDescent="0.4">
      <c r="A6" s="263"/>
      <c r="B6" s="136">
        <v>61.6</v>
      </c>
      <c r="C6" s="136">
        <v>85.4</v>
      </c>
    </row>
    <row r="7" spans="1:13" x14ac:dyDescent="0.4">
      <c r="A7" s="263" t="s">
        <v>188</v>
      </c>
      <c r="B7" s="136">
        <v>59</v>
      </c>
      <c r="C7" s="136">
        <v>82.2</v>
      </c>
    </row>
    <row r="8" spans="1:13" x14ac:dyDescent="0.4">
      <c r="A8" s="263"/>
      <c r="B8" s="136">
        <v>83.6</v>
      </c>
      <c r="C8" s="136">
        <v>95.5</v>
      </c>
    </row>
    <row r="9" spans="1:13" x14ac:dyDescent="0.4">
      <c r="A9" s="263"/>
      <c r="B9" s="136">
        <v>51.9</v>
      </c>
      <c r="C9" s="136">
        <v>82.1</v>
      </c>
    </row>
    <row r="12" spans="1:13" ht="14.1" x14ac:dyDescent="0.4">
      <c r="A12" s="1" t="s">
        <v>253</v>
      </c>
    </row>
    <row r="14" spans="1:13" x14ac:dyDescent="0.4">
      <c r="A14" s="117"/>
      <c r="B14" s="117" t="s">
        <v>170</v>
      </c>
      <c r="C14" s="117" t="s">
        <v>211</v>
      </c>
    </row>
    <row r="15" spans="1:13" x14ac:dyDescent="0.4">
      <c r="A15" s="263" t="s">
        <v>186</v>
      </c>
      <c r="B15" s="136">
        <v>16.5</v>
      </c>
      <c r="C15" s="136">
        <v>18.2</v>
      </c>
    </row>
    <row r="16" spans="1:13" x14ac:dyDescent="0.4">
      <c r="A16" s="263"/>
      <c r="B16" s="136">
        <v>35.9</v>
      </c>
      <c r="C16" s="136">
        <v>39.5</v>
      </c>
      <c r="G16" s="158"/>
      <c r="H16" s="271"/>
      <c r="I16" s="271"/>
      <c r="J16" s="271"/>
      <c r="K16" s="271"/>
      <c r="L16" s="271"/>
      <c r="M16" s="271"/>
    </row>
    <row r="17" spans="1:13" x14ac:dyDescent="0.4">
      <c r="A17" s="263"/>
      <c r="B17" s="136">
        <v>28.7</v>
      </c>
      <c r="C17" s="136">
        <v>27.9</v>
      </c>
      <c r="G17" s="137"/>
      <c r="H17" s="134"/>
      <c r="I17" s="134"/>
      <c r="J17" s="134"/>
      <c r="K17" s="134"/>
      <c r="L17" s="134"/>
      <c r="M17" s="134"/>
    </row>
    <row r="18" spans="1:13" x14ac:dyDescent="0.4">
      <c r="A18" s="263" t="s">
        <v>188</v>
      </c>
      <c r="B18" s="136">
        <v>40.6</v>
      </c>
      <c r="C18" s="136">
        <v>58.8</v>
      </c>
      <c r="G18" s="137"/>
      <c r="H18" s="134"/>
      <c r="I18" s="134"/>
      <c r="J18" s="134"/>
      <c r="K18" s="134"/>
      <c r="L18" s="134"/>
      <c r="M18" s="134"/>
    </row>
    <row r="19" spans="1:13" x14ac:dyDescent="0.4">
      <c r="A19" s="263"/>
      <c r="B19" s="136">
        <v>48.7</v>
      </c>
      <c r="C19" s="136">
        <v>61.7</v>
      </c>
    </row>
    <row r="20" spans="1:13" x14ac:dyDescent="0.4">
      <c r="A20" s="263"/>
      <c r="B20" s="136">
        <v>48.8</v>
      </c>
      <c r="C20" s="136">
        <v>68.3</v>
      </c>
    </row>
  </sheetData>
  <mergeCells count="6">
    <mergeCell ref="A18:A20"/>
    <mergeCell ref="A4:A6"/>
    <mergeCell ref="A7:A9"/>
    <mergeCell ref="H16:J16"/>
    <mergeCell ref="K16:M16"/>
    <mergeCell ref="A15:A17"/>
  </mergeCells>
  <pageMargins left="0.75" right="0.75" top="1" bottom="1" header="0.5" footer="0.5"/>
  <pageSetup orientation="portrait" horizontalDpi="4294967292" verticalDpi="4294967292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772A8-6844-4BB8-83F0-0A144B8FEF05}">
  <dimension ref="A1:U7"/>
  <sheetViews>
    <sheetView workbookViewId="0">
      <selection activeCell="B12" sqref="B12"/>
    </sheetView>
  </sheetViews>
  <sheetFormatPr defaultColWidth="10.9453125" defaultRowHeight="12.3" x14ac:dyDescent="0.4"/>
  <cols>
    <col min="1" max="1" width="10.9453125" style="2"/>
    <col min="2" max="21" width="4.83984375" style="2" customWidth="1"/>
    <col min="22" max="16384" width="10.9453125" style="2"/>
  </cols>
  <sheetData>
    <row r="1" spans="1:21" ht="14.1" x14ac:dyDescent="0.4">
      <c r="A1" s="1" t="s">
        <v>275</v>
      </c>
    </row>
    <row r="4" spans="1:21" x14ac:dyDescent="0.4">
      <c r="A4" s="1"/>
      <c r="B4" s="259" t="s">
        <v>170</v>
      </c>
      <c r="C4" s="259"/>
      <c r="D4" s="259"/>
      <c r="E4" s="259"/>
      <c r="F4" s="259"/>
      <c r="G4" s="259"/>
      <c r="H4" s="259"/>
      <c r="I4" s="259"/>
      <c r="J4" s="259"/>
      <c r="K4" s="259"/>
      <c r="L4" s="259" t="s">
        <v>211</v>
      </c>
      <c r="M4" s="259"/>
      <c r="N4" s="259"/>
      <c r="O4" s="259"/>
      <c r="P4" s="259"/>
      <c r="Q4" s="259"/>
      <c r="R4" s="259"/>
      <c r="S4" s="259"/>
      <c r="T4" s="259"/>
      <c r="U4" s="259"/>
    </row>
    <row r="5" spans="1:21" x14ac:dyDescent="0.4">
      <c r="A5" s="162" t="s">
        <v>266</v>
      </c>
      <c r="B5" s="136">
        <v>0.253</v>
      </c>
      <c r="C5" s="136">
        <v>1.63</v>
      </c>
      <c r="D5" s="136">
        <v>0.64</v>
      </c>
      <c r="E5" s="136">
        <v>0.50600000000000001</v>
      </c>
      <c r="F5" s="136">
        <v>0.46700000000000003</v>
      </c>
      <c r="G5" s="136">
        <v>0.27500000000000002</v>
      </c>
      <c r="H5" s="136">
        <v>0.52700000000000002</v>
      </c>
      <c r="I5" s="136">
        <v>0.29799999999999999</v>
      </c>
      <c r="J5" s="136">
        <v>0.36</v>
      </c>
      <c r="K5" s="136">
        <v>0.38900000000000001</v>
      </c>
      <c r="L5" s="136">
        <v>1.49E-2</v>
      </c>
      <c r="M5" s="136">
        <v>6.56</v>
      </c>
      <c r="N5" s="136">
        <v>1.93</v>
      </c>
      <c r="O5" s="136">
        <v>0.82099999999999995</v>
      </c>
      <c r="P5" s="136">
        <v>0.30299999999999999</v>
      </c>
      <c r="Q5" s="136">
        <v>0</v>
      </c>
      <c r="R5" s="136">
        <v>5.7000000000000002E-3</v>
      </c>
      <c r="S5" s="136">
        <v>3.6900000000000001E-3</v>
      </c>
      <c r="T5" s="136">
        <v>2.7100000000000002E-3</v>
      </c>
      <c r="U5" s="136">
        <v>0</v>
      </c>
    </row>
    <row r="6" spans="1:21" x14ac:dyDescent="0.4">
      <c r="A6" s="163" t="s">
        <v>265</v>
      </c>
      <c r="B6" s="136">
        <v>8.86</v>
      </c>
      <c r="C6" s="136">
        <v>10.6</v>
      </c>
      <c r="D6" s="136">
        <v>4.9000000000000004</v>
      </c>
      <c r="E6" s="136">
        <v>7.29</v>
      </c>
      <c r="F6" s="136">
        <v>10.3</v>
      </c>
      <c r="G6" s="136"/>
      <c r="H6" s="136"/>
      <c r="I6" s="136"/>
      <c r="J6" s="136"/>
      <c r="K6" s="136"/>
      <c r="L6" s="136">
        <v>37.299999999999997</v>
      </c>
      <c r="M6" s="136">
        <v>68</v>
      </c>
      <c r="N6" s="136">
        <v>27.5</v>
      </c>
      <c r="O6" s="136">
        <v>55.6</v>
      </c>
      <c r="P6" s="136">
        <v>66</v>
      </c>
      <c r="Q6" s="136"/>
      <c r="R6" s="136"/>
      <c r="S6" s="136"/>
      <c r="T6" s="136"/>
      <c r="U6" s="136"/>
    </row>
    <row r="7" spans="1:21" x14ac:dyDescent="0.4">
      <c r="A7" s="164" t="s">
        <v>264</v>
      </c>
      <c r="B7" s="136">
        <v>8.9</v>
      </c>
      <c r="C7" s="136">
        <v>10.4</v>
      </c>
      <c r="D7" s="136">
        <v>8.3699999999999992</v>
      </c>
      <c r="E7" s="136">
        <v>6.05</v>
      </c>
      <c r="F7" s="136">
        <v>11.2</v>
      </c>
      <c r="G7" s="136">
        <v>9.3699999999999992</v>
      </c>
      <c r="H7" s="136">
        <v>23.8</v>
      </c>
      <c r="I7" s="136">
        <v>12.1</v>
      </c>
      <c r="J7" s="136">
        <v>10.8</v>
      </c>
      <c r="K7" s="167"/>
      <c r="L7" s="136">
        <v>43.8</v>
      </c>
      <c r="M7" s="136">
        <v>53.6</v>
      </c>
      <c r="N7" s="136">
        <v>69.8</v>
      </c>
      <c r="O7" s="136">
        <v>13.7</v>
      </c>
      <c r="P7" s="136">
        <v>11.2</v>
      </c>
      <c r="Q7" s="136">
        <v>16.7</v>
      </c>
      <c r="R7" s="136">
        <v>14.2</v>
      </c>
      <c r="S7" s="136">
        <v>8.5</v>
      </c>
      <c r="T7" s="136">
        <v>5.35</v>
      </c>
      <c r="U7" s="167"/>
    </row>
  </sheetData>
  <mergeCells count="2">
    <mergeCell ref="B4:K4"/>
    <mergeCell ref="L4:U4"/>
  </mergeCells>
  <pageMargins left="0.75" right="0.75" top="1" bottom="1" header="0.5" footer="0.5"/>
  <pageSetup orientation="portrait" horizontalDpi="4294967292" verticalDpi="4294967292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0CA83-72B2-4A89-AC46-CB903146B151}">
  <dimension ref="A1:C13"/>
  <sheetViews>
    <sheetView workbookViewId="0">
      <selection activeCell="B4" sqref="B4:C11"/>
    </sheetView>
  </sheetViews>
  <sheetFormatPr defaultColWidth="10.9453125" defaultRowHeight="12.3" x14ac:dyDescent="0.4"/>
  <cols>
    <col min="1" max="1" width="10.9453125" style="2"/>
    <col min="2" max="3" width="14.3125" style="2" customWidth="1"/>
    <col min="4" max="16384" width="10.9453125" style="2"/>
  </cols>
  <sheetData>
    <row r="1" spans="1:3" ht="14.1" x14ac:dyDescent="0.4">
      <c r="A1" s="1" t="s">
        <v>279</v>
      </c>
    </row>
    <row r="3" spans="1:3" x14ac:dyDescent="0.4">
      <c r="B3" s="157" t="s">
        <v>170</v>
      </c>
      <c r="C3" s="157" t="s">
        <v>211</v>
      </c>
    </row>
    <row r="4" spans="1:3" x14ac:dyDescent="0.4">
      <c r="A4" s="272" t="s">
        <v>267</v>
      </c>
      <c r="B4" s="135">
        <v>6.15</v>
      </c>
      <c r="C4" s="135">
        <v>10.6</v>
      </c>
    </row>
    <row r="5" spans="1:3" x14ac:dyDescent="0.4">
      <c r="A5" s="273"/>
      <c r="B5" s="135">
        <v>7.32</v>
      </c>
      <c r="C5" s="135">
        <v>5.57</v>
      </c>
    </row>
    <row r="6" spans="1:3" x14ac:dyDescent="0.4">
      <c r="A6" s="273"/>
      <c r="B6" s="135">
        <v>5.5</v>
      </c>
      <c r="C6" s="135">
        <v>2.08</v>
      </c>
    </row>
    <row r="7" spans="1:3" x14ac:dyDescent="0.4">
      <c r="A7" s="273"/>
      <c r="B7" s="135">
        <v>8.93</v>
      </c>
      <c r="C7" s="135">
        <v>4.8099999999999996</v>
      </c>
    </row>
    <row r="8" spans="1:3" x14ac:dyDescent="0.4">
      <c r="A8" s="273"/>
      <c r="B8" s="135">
        <v>14.9</v>
      </c>
      <c r="C8" s="135">
        <v>7.67</v>
      </c>
    </row>
    <row r="9" spans="1:3" x14ac:dyDescent="0.4">
      <c r="A9" s="273"/>
      <c r="B9" s="135">
        <v>5.98</v>
      </c>
      <c r="C9" s="135">
        <v>22.9</v>
      </c>
    </row>
    <row r="10" spans="1:3" x14ac:dyDescent="0.4">
      <c r="A10" s="273"/>
      <c r="B10" s="135">
        <v>8.9499999999999993</v>
      </c>
      <c r="C10" s="135">
        <v>35.299999999999997</v>
      </c>
    </row>
    <row r="11" spans="1:3" x14ac:dyDescent="0.4">
      <c r="A11" s="274"/>
      <c r="B11" s="135">
        <v>7.17</v>
      </c>
      <c r="C11" s="135">
        <v>46.3</v>
      </c>
    </row>
    <row r="13" spans="1:3" ht="12.6" x14ac:dyDescent="0.45">
      <c r="B13" s="138"/>
      <c r="C13" s="138"/>
    </row>
  </sheetData>
  <mergeCells count="1">
    <mergeCell ref="A4:A11"/>
  </mergeCells>
  <pageMargins left="0.75" right="0.75" top="1" bottom="1" header="0.5" footer="0.5"/>
  <pageSetup orientation="portrait" horizontalDpi="4294967292" verticalDpi="4294967292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3E8B6-900D-44F6-BCE4-96A17215B3EB}">
  <dimension ref="A1:U6"/>
  <sheetViews>
    <sheetView workbookViewId="0">
      <selection activeCell="B5" sqref="B5:S6"/>
    </sheetView>
  </sheetViews>
  <sheetFormatPr defaultColWidth="10.9453125" defaultRowHeight="12.3" x14ac:dyDescent="0.4"/>
  <cols>
    <col min="1" max="1" width="14.83984375" style="2" customWidth="1"/>
    <col min="2" max="21" width="3.83984375" style="2" customWidth="1"/>
    <col min="22" max="16384" width="10.9453125" style="2"/>
  </cols>
  <sheetData>
    <row r="1" spans="1:21" ht="14.1" x14ac:dyDescent="0.4">
      <c r="A1" s="1" t="s">
        <v>276</v>
      </c>
    </row>
    <row r="4" spans="1:21" ht="14.7" x14ac:dyDescent="0.5">
      <c r="B4" s="259" t="s">
        <v>277</v>
      </c>
      <c r="C4" s="259"/>
      <c r="D4" s="259"/>
      <c r="E4" s="259"/>
      <c r="F4" s="259"/>
      <c r="G4" s="259"/>
      <c r="H4" s="259"/>
      <c r="I4" s="259"/>
      <c r="J4" s="259"/>
      <c r="K4" s="259" t="s">
        <v>278</v>
      </c>
      <c r="L4" s="259"/>
      <c r="M4" s="259"/>
      <c r="N4" s="259"/>
      <c r="O4" s="259"/>
      <c r="P4" s="259"/>
      <c r="Q4" s="259"/>
      <c r="R4" s="259"/>
      <c r="S4" s="259"/>
      <c r="T4" s="134"/>
      <c r="U4" s="134"/>
    </row>
    <row r="5" spans="1:21" x14ac:dyDescent="0.4">
      <c r="A5" s="157" t="s">
        <v>170</v>
      </c>
      <c r="B5" s="165">
        <v>74</v>
      </c>
      <c r="C5" s="165">
        <v>80.650000000000006</v>
      </c>
      <c r="D5" s="165">
        <v>77</v>
      </c>
      <c r="E5" s="165">
        <v>55.95</v>
      </c>
      <c r="F5" s="165">
        <v>83.9</v>
      </c>
      <c r="G5" s="165">
        <v>85.05</v>
      </c>
      <c r="H5" s="165">
        <v>78.3</v>
      </c>
      <c r="I5" s="165">
        <v>86.6</v>
      </c>
      <c r="J5" s="165">
        <v>66.849999999999994</v>
      </c>
      <c r="K5" s="165">
        <v>94.1</v>
      </c>
      <c r="L5" s="165">
        <v>93.4</v>
      </c>
      <c r="M5" s="165">
        <v>93.85</v>
      </c>
      <c r="N5" s="165">
        <v>87.65</v>
      </c>
      <c r="O5" s="165">
        <v>93.4</v>
      </c>
      <c r="P5" s="165">
        <v>86.45</v>
      </c>
      <c r="Q5" s="165">
        <v>90.2</v>
      </c>
      <c r="R5" s="165">
        <v>89.15</v>
      </c>
      <c r="S5" s="165">
        <v>84.35</v>
      </c>
    </row>
    <row r="6" spans="1:21" x14ac:dyDescent="0.4">
      <c r="A6" s="157" t="s">
        <v>211</v>
      </c>
      <c r="B6" s="165">
        <v>68.55</v>
      </c>
      <c r="C6" s="165">
        <v>81.400000000000006</v>
      </c>
      <c r="D6" s="165">
        <v>74.75</v>
      </c>
      <c r="E6" s="165">
        <v>47.85</v>
      </c>
      <c r="F6" s="165">
        <v>81.349999999999994</v>
      </c>
      <c r="G6" s="165">
        <v>84.6</v>
      </c>
      <c r="H6" s="165">
        <v>84.7</v>
      </c>
      <c r="I6" s="165">
        <v>83.05</v>
      </c>
      <c r="J6" s="165">
        <v>75.5</v>
      </c>
      <c r="K6" s="165">
        <v>80.099999999999994</v>
      </c>
      <c r="L6" s="165">
        <v>92.55</v>
      </c>
      <c r="M6" s="165">
        <v>92.65</v>
      </c>
      <c r="N6" s="165">
        <v>82.55</v>
      </c>
      <c r="O6" s="165">
        <v>91.15</v>
      </c>
      <c r="P6" s="165">
        <v>74.05</v>
      </c>
      <c r="Q6" s="165">
        <v>82.6</v>
      </c>
      <c r="R6" s="165">
        <v>79.599999999999994</v>
      </c>
      <c r="S6" s="165">
        <v>61.85</v>
      </c>
    </row>
  </sheetData>
  <mergeCells count="2">
    <mergeCell ref="B4:J4"/>
    <mergeCell ref="K4:S4"/>
  </mergeCells>
  <pageMargins left="0.75" right="0.75" top="1" bottom="1" header="0.5" footer="0.5"/>
  <pageSetup orientation="portrait" horizontalDpi="4294967292" verticalDpi="4294967292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16391-FC36-402F-BE2A-EFAA0CE386AC}">
  <dimension ref="A1:AN6"/>
  <sheetViews>
    <sheetView workbookViewId="0">
      <selection activeCell="F3" sqref="F3"/>
    </sheetView>
  </sheetViews>
  <sheetFormatPr defaultColWidth="10.9453125" defaultRowHeight="12.3" x14ac:dyDescent="0.4"/>
  <cols>
    <col min="1" max="1" width="14.47265625" style="2" customWidth="1"/>
    <col min="2" max="40" width="4.3125" style="2" customWidth="1"/>
    <col min="41" max="16384" width="10.9453125" style="2"/>
  </cols>
  <sheetData>
    <row r="1" spans="1:40" x14ac:dyDescent="0.4">
      <c r="A1" s="1" t="s">
        <v>280</v>
      </c>
    </row>
    <row r="4" spans="1:40" s="1" customFormat="1" x14ac:dyDescent="0.4">
      <c r="A4" s="166"/>
      <c r="B4" s="259" t="s">
        <v>270</v>
      </c>
      <c r="C4" s="259"/>
      <c r="D4" s="259"/>
      <c r="E4" s="259"/>
      <c r="F4" s="259"/>
      <c r="G4" s="259"/>
      <c r="H4" s="259"/>
      <c r="I4" s="259"/>
      <c r="J4" s="259"/>
      <c r="K4" s="259"/>
      <c r="L4" s="259" t="s">
        <v>269</v>
      </c>
      <c r="M4" s="259"/>
      <c r="N4" s="259"/>
      <c r="O4" s="259"/>
      <c r="P4" s="259"/>
      <c r="Q4" s="259"/>
      <c r="R4" s="259"/>
      <c r="S4" s="259"/>
      <c r="T4" s="259"/>
      <c r="U4" s="259"/>
      <c r="V4" s="260" t="s">
        <v>268</v>
      </c>
      <c r="W4" s="261"/>
      <c r="X4" s="261"/>
      <c r="Y4" s="261"/>
      <c r="Z4" s="261"/>
      <c r="AA4" s="261"/>
      <c r="AB4" s="261"/>
      <c r="AC4" s="261"/>
      <c r="AD4" s="261"/>
      <c r="AE4" s="259" t="s">
        <v>259</v>
      </c>
      <c r="AF4" s="259"/>
      <c r="AG4" s="259"/>
      <c r="AH4" s="259"/>
      <c r="AI4" s="259"/>
      <c r="AJ4" s="259"/>
      <c r="AK4" s="259"/>
      <c r="AL4" s="259"/>
      <c r="AM4" s="259"/>
      <c r="AN4" s="259"/>
    </row>
    <row r="5" spans="1:40" x14ac:dyDescent="0.4">
      <c r="A5" s="157" t="s">
        <v>170</v>
      </c>
      <c r="B5" s="136">
        <v>58.863500000000002</v>
      </c>
      <c r="C5" s="136">
        <v>58.055</v>
      </c>
      <c r="D5" s="136">
        <v>57.185000000000002</v>
      </c>
      <c r="E5" s="136">
        <v>50.195500000000003</v>
      </c>
      <c r="F5" s="136">
        <v>60.2</v>
      </c>
      <c r="G5" s="136">
        <v>29.08</v>
      </c>
      <c r="H5" s="136">
        <v>34.104999999999997</v>
      </c>
      <c r="I5" s="136">
        <v>12.010999999999999</v>
      </c>
      <c r="J5" s="136">
        <v>26.96</v>
      </c>
      <c r="K5" s="136">
        <v>35.14</v>
      </c>
      <c r="L5" s="136">
        <v>16.076499999999999</v>
      </c>
      <c r="M5" s="136">
        <v>21.25</v>
      </c>
      <c r="N5" s="136">
        <v>20.675000000000001</v>
      </c>
      <c r="O5" s="136">
        <v>6.8869999999999996</v>
      </c>
      <c r="P5" s="136">
        <v>22.625</v>
      </c>
      <c r="Q5" s="136">
        <v>52.164999999999999</v>
      </c>
      <c r="R5" s="136">
        <v>49.32</v>
      </c>
      <c r="S5" s="136">
        <v>8.1630000000000003</v>
      </c>
      <c r="T5" s="136">
        <v>61.755000000000003</v>
      </c>
      <c r="U5" s="136">
        <v>44.805</v>
      </c>
      <c r="V5" s="136">
        <v>1.0345</v>
      </c>
      <c r="W5" s="136">
        <v>2.355</v>
      </c>
      <c r="X5" s="136">
        <v>1.26</v>
      </c>
      <c r="Y5" s="136">
        <v>1.9650000000000001</v>
      </c>
      <c r="Z5" s="136">
        <v>6.2649999999999997</v>
      </c>
      <c r="AA5" s="136">
        <v>3.9449999999999998</v>
      </c>
      <c r="AB5" s="136">
        <v>3.5449999999999999</v>
      </c>
      <c r="AC5" s="136">
        <v>2.4049999999999998</v>
      </c>
      <c r="AD5" s="167"/>
      <c r="AE5" s="136">
        <v>24.025500000000001</v>
      </c>
      <c r="AF5" s="136">
        <v>18.34</v>
      </c>
      <c r="AG5" s="136">
        <v>20.88</v>
      </c>
      <c r="AH5" s="136">
        <v>42.659500000000001</v>
      </c>
      <c r="AI5" s="136">
        <v>15.21</v>
      </c>
      <c r="AJ5" s="136">
        <v>12.49</v>
      </c>
      <c r="AK5" s="136">
        <v>12.63</v>
      </c>
      <c r="AL5" s="136">
        <v>79.495000000000005</v>
      </c>
      <c r="AM5" s="136">
        <v>7.74</v>
      </c>
      <c r="AN5" s="136">
        <v>17.649999999999999</v>
      </c>
    </row>
    <row r="6" spans="1:40" x14ac:dyDescent="0.4">
      <c r="A6" s="157" t="s">
        <v>211</v>
      </c>
      <c r="B6" s="136">
        <v>56.697000000000003</v>
      </c>
      <c r="C6" s="136">
        <v>61.424999999999997</v>
      </c>
      <c r="D6" s="136">
        <v>55.991500000000002</v>
      </c>
      <c r="E6" s="136">
        <v>44.444499999999998</v>
      </c>
      <c r="F6" s="136">
        <v>60.24</v>
      </c>
      <c r="G6" s="136">
        <v>35.5</v>
      </c>
      <c r="H6" s="136">
        <v>37.450000000000003</v>
      </c>
      <c r="I6" s="136">
        <v>7.45</v>
      </c>
      <c r="J6" s="136">
        <v>33.774999999999999</v>
      </c>
      <c r="K6" s="136">
        <v>41.685000000000002</v>
      </c>
      <c r="L6" s="136">
        <v>12.71</v>
      </c>
      <c r="M6" s="136">
        <v>19.035</v>
      </c>
      <c r="N6" s="136">
        <v>19.986499999999999</v>
      </c>
      <c r="O6" s="136">
        <v>4.6670499999999997</v>
      </c>
      <c r="P6" s="136">
        <v>20.515000000000001</v>
      </c>
      <c r="Q6" s="136">
        <v>38.25</v>
      </c>
      <c r="R6" s="136">
        <v>42.685000000000002</v>
      </c>
      <c r="S6" s="136">
        <v>13.45</v>
      </c>
      <c r="T6" s="136">
        <v>48.16</v>
      </c>
      <c r="U6" s="136">
        <v>30.66</v>
      </c>
      <c r="V6" s="136">
        <v>0.45050000000000001</v>
      </c>
      <c r="W6" s="136">
        <v>1.39</v>
      </c>
      <c r="X6" s="136">
        <v>0.92200000000000004</v>
      </c>
      <c r="Y6" s="136">
        <v>0.10780000000000001</v>
      </c>
      <c r="Z6" s="136">
        <v>1.36</v>
      </c>
      <c r="AA6" s="136">
        <v>6.9450000000000003</v>
      </c>
      <c r="AB6" s="136">
        <v>2</v>
      </c>
      <c r="AC6" s="136">
        <v>5.0650000000000004</v>
      </c>
      <c r="AD6" s="136">
        <v>2.335</v>
      </c>
      <c r="AE6" s="136">
        <v>30.142499999999998</v>
      </c>
      <c r="AF6" s="136">
        <v>18.149999999999999</v>
      </c>
      <c r="AG6" s="136">
        <v>23.1</v>
      </c>
      <c r="AH6" s="136">
        <v>50.780650000000001</v>
      </c>
      <c r="AI6" s="136">
        <v>17.885000000000002</v>
      </c>
      <c r="AJ6" s="136">
        <v>14.35</v>
      </c>
      <c r="AK6" s="136">
        <v>12.92</v>
      </c>
      <c r="AL6" s="136">
        <v>77.099999999999994</v>
      </c>
      <c r="AM6" s="136">
        <v>13</v>
      </c>
      <c r="AN6" s="136">
        <v>25.32</v>
      </c>
    </row>
  </sheetData>
  <mergeCells count="4">
    <mergeCell ref="B4:K4"/>
    <mergeCell ref="L4:U4"/>
    <mergeCell ref="AE4:AN4"/>
    <mergeCell ref="V4:AD4"/>
  </mergeCells>
  <pageMargins left="0.75" right="0.75" top="1" bottom="1" header="0.5" footer="0.5"/>
  <pageSetup orientation="portrait" horizontalDpi="4294967292" verticalDpi="4294967292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977C1-8DF6-4CFB-8BCF-C476DE2E04BB}">
  <dimension ref="A1:C23"/>
  <sheetViews>
    <sheetView workbookViewId="0">
      <selection activeCell="A6" sqref="A6"/>
    </sheetView>
  </sheetViews>
  <sheetFormatPr defaultColWidth="10.9453125" defaultRowHeight="12.3" x14ac:dyDescent="0.4"/>
  <cols>
    <col min="1" max="1" width="10.9453125" style="2"/>
    <col min="2" max="3" width="14.3125" style="2" customWidth="1"/>
    <col min="4" max="16384" width="10.9453125" style="2"/>
  </cols>
  <sheetData>
    <row r="1" spans="1:3" ht="15.3" x14ac:dyDescent="0.6">
      <c r="A1" s="1" t="s">
        <v>281</v>
      </c>
    </row>
    <row r="3" spans="1:3" x14ac:dyDescent="0.4">
      <c r="B3" s="157" t="s">
        <v>170</v>
      </c>
      <c r="C3" s="157" t="s">
        <v>211</v>
      </c>
    </row>
    <row r="4" spans="1:3" x14ac:dyDescent="0.4">
      <c r="B4" s="159">
        <v>0.36322199999999999</v>
      </c>
      <c r="C4" s="159">
        <v>1.0599000000000001E-2</v>
      </c>
    </row>
    <row r="5" spans="1:3" x14ac:dyDescent="0.4">
      <c r="B5" s="159">
        <v>0.34532400000000002</v>
      </c>
      <c r="C5" s="159">
        <v>1.0199E-2</v>
      </c>
    </row>
    <row r="6" spans="1:3" x14ac:dyDescent="0.4">
      <c r="B6" s="159">
        <v>0.47734599999999999</v>
      </c>
      <c r="C6" s="159">
        <v>4.0887E-2</v>
      </c>
    </row>
    <row r="7" spans="1:3" x14ac:dyDescent="0.4">
      <c r="B7" s="159">
        <v>0.207152</v>
      </c>
      <c r="C7" s="159">
        <v>1.5472E-2</v>
      </c>
    </row>
    <row r="8" spans="1:3" x14ac:dyDescent="0.4">
      <c r="B8" s="159">
        <v>0.219024</v>
      </c>
      <c r="C8" s="159">
        <v>9.7890000000000008E-3</v>
      </c>
    </row>
    <row r="9" spans="1:3" x14ac:dyDescent="0.4">
      <c r="B9" s="159">
        <v>7.1858000000000005E-2</v>
      </c>
      <c r="C9" s="159">
        <v>2.137E-2</v>
      </c>
    </row>
    <row r="10" spans="1:3" x14ac:dyDescent="0.4">
      <c r="B10" s="159">
        <v>7.8294000000000002E-2</v>
      </c>
      <c r="C10" s="159">
        <v>3.3057999999999997E-2</v>
      </c>
    </row>
    <row r="11" spans="1:3" x14ac:dyDescent="0.4">
      <c r="B11" s="159">
        <v>8.9617000000000002E-2</v>
      </c>
      <c r="C11" s="159">
        <v>3.2850999999999998E-2</v>
      </c>
    </row>
    <row r="12" spans="1:3" x14ac:dyDescent="0.4">
      <c r="B12" s="159">
        <v>7.7214000000000005E-2</v>
      </c>
      <c r="C12" s="159">
        <v>3.3092000000000003E-2</v>
      </c>
    </row>
    <row r="13" spans="1:3" x14ac:dyDescent="0.4">
      <c r="B13" s="159">
        <v>6.4384999999999998E-2</v>
      </c>
      <c r="C13" s="159">
        <v>4.3082000000000002E-2</v>
      </c>
    </row>
    <row r="16" spans="1:3" ht="14.1" x14ac:dyDescent="0.4">
      <c r="A16" s="1" t="s">
        <v>282</v>
      </c>
    </row>
    <row r="18" spans="2:3" x14ac:dyDescent="0.4">
      <c r="B18" s="157" t="s">
        <v>170</v>
      </c>
      <c r="C18" s="157" t="s">
        <v>211</v>
      </c>
    </row>
    <row r="19" spans="2:3" x14ac:dyDescent="0.4">
      <c r="B19" s="159">
        <v>0.226877</v>
      </c>
      <c r="C19" s="159">
        <v>0.151197</v>
      </c>
    </row>
    <row r="20" spans="2:3" x14ac:dyDescent="0.4">
      <c r="B20" s="159">
        <v>0.22071299999999999</v>
      </c>
      <c r="C20" s="159">
        <v>0.13107640000000001</v>
      </c>
    </row>
    <row r="21" spans="2:3" x14ac:dyDescent="0.4">
      <c r="B21" s="159">
        <v>0.22026399999999999</v>
      </c>
      <c r="C21" s="159">
        <v>0.10815660000000001</v>
      </c>
    </row>
    <row r="22" spans="2:3" x14ac:dyDescent="0.4">
      <c r="B22" s="159">
        <v>0.111693</v>
      </c>
      <c r="C22" s="159">
        <v>8.323171E-2</v>
      </c>
    </row>
    <row r="23" spans="2:3" x14ac:dyDescent="0.4">
      <c r="B23" s="159">
        <v>0.34754800000000002</v>
      </c>
      <c r="C23" s="159">
        <v>0.18003269999999999</v>
      </c>
    </row>
  </sheetData>
  <pageMargins left="0.75" right="0.75" top="1" bottom="1" header="0.5" footer="0.5"/>
  <pageSetup orientation="portrait" horizontalDpi="4294967292" verticalDpi="4294967292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0A758-8C58-450B-B670-C23D5FAF5BAF}">
  <dimension ref="A1:D21"/>
  <sheetViews>
    <sheetView workbookViewId="0">
      <selection activeCell="B4" sqref="B4:D21"/>
    </sheetView>
  </sheetViews>
  <sheetFormatPr defaultColWidth="10.9453125" defaultRowHeight="12.3" x14ac:dyDescent="0.4"/>
  <cols>
    <col min="1" max="16384" width="10.9453125" style="2"/>
  </cols>
  <sheetData>
    <row r="1" spans="1:4" x14ac:dyDescent="0.4">
      <c r="A1" s="1" t="s">
        <v>313</v>
      </c>
    </row>
    <row r="3" spans="1:4" x14ac:dyDescent="0.4">
      <c r="A3" s="180" t="s">
        <v>307</v>
      </c>
      <c r="B3" s="170" t="s">
        <v>298</v>
      </c>
      <c r="C3" s="170" t="s">
        <v>306</v>
      </c>
      <c r="D3" s="170" t="s">
        <v>236</v>
      </c>
    </row>
    <row r="4" spans="1:4" x14ac:dyDescent="0.4">
      <c r="B4" s="159">
        <v>0.12311900000000001</v>
      </c>
      <c r="C4" s="159">
        <v>1.0054719999999999</v>
      </c>
      <c r="D4" s="159">
        <v>0.17510300000000001</v>
      </c>
    </row>
    <row r="5" spans="1:4" x14ac:dyDescent="0.4">
      <c r="B5" s="159">
        <v>0.14774300000000001</v>
      </c>
      <c r="C5" s="159">
        <v>0.18878200000000001</v>
      </c>
      <c r="D5" s="159">
        <v>0.35020499999999999</v>
      </c>
    </row>
    <row r="6" spans="1:4" x14ac:dyDescent="0.4">
      <c r="B6" s="159">
        <v>0.31737300000000002</v>
      </c>
      <c r="C6" s="159">
        <v>0.60191499999999998</v>
      </c>
      <c r="D6" s="159">
        <v>1.1696310000000001</v>
      </c>
    </row>
    <row r="7" spans="1:4" x14ac:dyDescent="0.4">
      <c r="B7" s="159">
        <v>8.6182999999999996E-2</v>
      </c>
      <c r="C7" s="159">
        <v>0.41039700000000001</v>
      </c>
      <c r="D7" s="159">
        <v>0.361149</v>
      </c>
    </row>
    <row r="8" spans="1:4" x14ac:dyDescent="0.4">
      <c r="B8" s="159">
        <v>0.32558100000000001</v>
      </c>
      <c r="C8" s="159">
        <v>1.504788</v>
      </c>
      <c r="D8" s="159">
        <v>1.6005469999999999</v>
      </c>
    </row>
    <row r="9" spans="1:4" x14ac:dyDescent="0.4">
      <c r="B9" s="159">
        <v>0.56908300000000001</v>
      </c>
      <c r="C9" s="159">
        <v>0.91655299999999995</v>
      </c>
      <c r="D9" s="159">
        <v>0.13953499999999999</v>
      </c>
    </row>
    <row r="10" spans="1:4" x14ac:dyDescent="0.4">
      <c r="B10" s="159">
        <v>0.66700000000000004</v>
      </c>
      <c r="C10" s="159">
        <v>0.13300000000000001</v>
      </c>
      <c r="D10" s="159">
        <v>0.93300000000000005</v>
      </c>
    </row>
    <row r="11" spans="1:4" x14ac:dyDescent="0.4">
      <c r="B11" s="159">
        <v>0</v>
      </c>
      <c r="C11" s="159">
        <v>0</v>
      </c>
      <c r="D11" s="159">
        <v>0.4</v>
      </c>
    </row>
    <row r="12" spans="1:4" x14ac:dyDescent="0.4">
      <c r="B12" s="159">
        <v>0.26700000000000002</v>
      </c>
      <c r="C12" s="159">
        <v>0</v>
      </c>
      <c r="D12" s="159">
        <v>0.26700000000000002</v>
      </c>
    </row>
    <row r="13" spans="1:4" x14ac:dyDescent="0.4">
      <c r="B13" s="159">
        <v>0.13300000000000001</v>
      </c>
      <c r="C13" s="159">
        <v>0</v>
      </c>
      <c r="D13" s="159">
        <v>0.13300000000000001</v>
      </c>
    </row>
    <row r="14" spans="1:4" x14ac:dyDescent="0.4">
      <c r="B14" s="159">
        <v>0</v>
      </c>
      <c r="C14" s="159">
        <v>0</v>
      </c>
      <c r="D14" s="159">
        <v>0.8</v>
      </c>
    </row>
    <row r="15" spans="1:4" x14ac:dyDescent="0.4">
      <c r="B15" s="159">
        <v>0.4</v>
      </c>
      <c r="C15" s="159">
        <v>0</v>
      </c>
      <c r="D15" s="159">
        <v>0.26700000000000002</v>
      </c>
    </row>
    <row r="16" spans="1:4" x14ac:dyDescent="0.4">
      <c r="B16" s="159">
        <v>0.67365299999999995</v>
      </c>
      <c r="C16" s="159">
        <v>0.202096</v>
      </c>
      <c r="D16" s="159">
        <v>0.60628700000000002</v>
      </c>
    </row>
    <row r="17" spans="2:4" x14ac:dyDescent="0.4">
      <c r="B17" s="159">
        <v>1.212575</v>
      </c>
      <c r="C17" s="159">
        <v>0.202096</v>
      </c>
      <c r="D17" s="159">
        <v>0.26946100000000001</v>
      </c>
    </row>
    <row r="18" spans="2:4" x14ac:dyDescent="0.4">
      <c r="B18" s="159">
        <v>0.471557</v>
      </c>
      <c r="C18" s="159">
        <v>6.7364999999999994E-2</v>
      </c>
      <c r="D18" s="159">
        <v>1.347305</v>
      </c>
    </row>
    <row r="19" spans="2:4" x14ac:dyDescent="0.4">
      <c r="B19" s="159">
        <v>0.53892200000000001</v>
      </c>
      <c r="C19" s="159">
        <v>0.26946100000000001</v>
      </c>
      <c r="D19" s="159">
        <v>1.823353</v>
      </c>
    </row>
    <row r="20" spans="2:4" x14ac:dyDescent="0.4">
      <c r="B20" s="159">
        <v>0.26946100000000001</v>
      </c>
      <c r="C20" s="159">
        <v>1.0149699999999999</v>
      </c>
      <c r="D20" s="159">
        <v>1.419162</v>
      </c>
    </row>
    <row r="21" spans="2:4" x14ac:dyDescent="0.4">
      <c r="B21" s="159"/>
      <c r="C21" s="159"/>
      <c r="D21" s="159">
        <v>0.67365299999999995</v>
      </c>
    </row>
  </sheetData>
  <pageMargins left="0.75" right="0.75" top="1" bottom="1" header="0.5" footer="0.5"/>
  <pageSetup orientation="portrait" horizontalDpi="4294967292" verticalDpi="4294967292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6E233-7FC2-4B48-90E1-3DEFD513B106}">
  <dimension ref="A1:L19"/>
  <sheetViews>
    <sheetView workbookViewId="0">
      <selection activeCell="A11" sqref="A11"/>
    </sheetView>
  </sheetViews>
  <sheetFormatPr defaultColWidth="10.9453125" defaultRowHeight="12.3" x14ac:dyDescent="0.4"/>
  <cols>
    <col min="1" max="1" width="10.9453125" style="2"/>
    <col min="2" max="11" width="5.83984375" style="2" customWidth="1"/>
    <col min="12" max="16384" width="10.9453125" style="2"/>
  </cols>
  <sheetData>
    <row r="1" spans="1:11" ht="14.1" x14ac:dyDescent="0.4">
      <c r="A1" s="1" t="s">
        <v>285</v>
      </c>
    </row>
    <row r="3" spans="1:11" x14ac:dyDescent="0.4">
      <c r="A3" s="157"/>
      <c r="B3" s="259" t="s">
        <v>170</v>
      </c>
      <c r="C3" s="259"/>
      <c r="D3" s="259"/>
      <c r="E3" s="259"/>
      <c r="F3" s="259"/>
      <c r="G3" s="259" t="s">
        <v>211</v>
      </c>
      <c r="H3" s="259"/>
      <c r="I3" s="259"/>
      <c r="J3" s="259"/>
      <c r="K3" s="259"/>
    </row>
    <row r="4" spans="1:11" x14ac:dyDescent="0.4">
      <c r="A4" s="157" t="s">
        <v>274</v>
      </c>
      <c r="B4" s="135">
        <v>4.57</v>
      </c>
      <c r="C4" s="135">
        <v>7.49</v>
      </c>
      <c r="D4" s="135">
        <v>10</v>
      </c>
      <c r="E4" s="135">
        <v>5.69</v>
      </c>
      <c r="F4" s="135">
        <v>5.28</v>
      </c>
      <c r="G4" s="135">
        <v>5.72</v>
      </c>
      <c r="H4" s="135">
        <v>2.84</v>
      </c>
      <c r="I4" s="135">
        <v>3.9</v>
      </c>
      <c r="J4" s="135">
        <v>3.95</v>
      </c>
      <c r="K4" s="135">
        <v>1.64</v>
      </c>
    </row>
    <row r="5" spans="1:11" x14ac:dyDescent="0.4">
      <c r="A5" s="157" t="s">
        <v>273</v>
      </c>
      <c r="B5" s="135">
        <v>7.92</v>
      </c>
      <c r="C5" s="135">
        <v>22.2</v>
      </c>
      <c r="D5" s="135">
        <v>15.5</v>
      </c>
      <c r="E5" s="135">
        <v>13.9</v>
      </c>
      <c r="F5" s="135">
        <v>13.2</v>
      </c>
      <c r="G5" s="135">
        <v>3.87</v>
      </c>
      <c r="H5" s="135">
        <v>2.5499999999999998</v>
      </c>
      <c r="I5" s="135">
        <v>2.0499999999999998</v>
      </c>
      <c r="J5" s="135">
        <v>1.79</v>
      </c>
      <c r="K5" s="135">
        <v>0.77300000000000002</v>
      </c>
    </row>
    <row r="6" spans="1:11" x14ac:dyDescent="0.4">
      <c r="A6" s="157" t="s">
        <v>272</v>
      </c>
      <c r="B6" s="135">
        <v>8.75</v>
      </c>
      <c r="C6" s="135">
        <v>20.399999999999999</v>
      </c>
      <c r="D6" s="135">
        <v>14.6</v>
      </c>
      <c r="E6" s="135">
        <v>8.0500000000000007</v>
      </c>
      <c r="F6" s="135">
        <v>8.9700000000000006</v>
      </c>
      <c r="G6" s="135">
        <v>13.5</v>
      </c>
      <c r="H6" s="135">
        <v>5.54</v>
      </c>
      <c r="I6" s="135">
        <v>8.4</v>
      </c>
      <c r="J6" s="135">
        <v>7.49</v>
      </c>
      <c r="K6" s="135">
        <v>4.7</v>
      </c>
    </row>
    <row r="7" spans="1:11" x14ac:dyDescent="0.4">
      <c r="A7" s="157" t="s">
        <v>271</v>
      </c>
      <c r="B7" s="135">
        <v>11</v>
      </c>
      <c r="C7" s="135">
        <v>14.1</v>
      </c>
      <c r="D7" s="135">
        <v>14.7</v>
      </c>
      <c r="E7" s="135">
        <v>13.7</v>
      </c>
      <c r="F7" s="135">
        <v>12.5</v>
      </c>
      <c r="G7" s="135">
        <v>16.100000000000001</v>
      </c>
      <c r="H7" s="135">
        <v>9.73</v>
      </c>
      <c r="I7" s="135">
        <v>14.1</v>
      </c>
      <c r="J7" s="135">
        <v>10.9</v>
      </c>
      <c r="K7" s="135">
        <v>5.0999999999999996</v>
      </c>
    </row>
    <row r="10" spans="1:11" ht="15.3" x14ac:dyDescent="0.6">
      <c r="A10" s="1" t="s">
        <v>286</v>
      </c>
    </row>
    <row r="12" spans="1:11" s="1" customFormat="1" x14ac:dyDescent="0.4">
      <c r="A12" s="157"/>
      <c r="B12" s="259" t="s">
        <v>170</v>
      </c>
      <c r="C12" s="259"/>
      <c r="D12" s="259"/>
      <c r="E12" s="259"/>
      <c r="F12" s="259"/>
      <c r="G12" s="259" t="s">
        <v>211</v>
      </c>
      <c r="H12" s="259"/>
      <c r="I12" s="259"/>
      <c r="J12" s="259"/>
      <c r="K12" s="259"/>
    </row>
    <row r="13" spans="1:11" x14ac:dyDescent="0.4">
      <c r="A13" s="157" t="s">
        <v>274</v>
      </c>
      <c r="B13" s="135">
        <v>30.6</v>
      </c>
      <c r="C13" s="135">
        <v>45.2</v>
      </c>
      <c r="D13" s="135">
        <v>23.2</v>
      </c>
      <c r="E13" s="135">
        <v>44.9</v>
      </c>
      <c r="F13" s="135">
        <v>16.7</v>
      </c>
      <c r="G13" s="135">
        <v>27.3</v>
      </c>
      <c r="H13" s="135">
        <v>37.4</v>
      </c>
      <c r="I13" s="135">
        <v>27.4</v>
      </c>
      <c r="J13" s="135">
        <v>42</v>
      </c>
      <c r="K13" s="135">
        <v>19.899999999999999</v>
      </c>
    </row>
    <row r="14" spans="1:11" x14ac:dyDescent="0.4">
      <c r="A14" s="157" t="s">
        <v>273</v>
      </c>
      <c r="B14" s="135">
        <v>10.6</v>
      </c>
      <c r="C14" s="135">
        <v>34.4</v>
      </c>
      <c r="D14" s="135">
        <v>20.100000000000001</v>
      </c>
      <c r="E14" s="135">
        <v>19.5</v>
      </c>
      <c r="F14" s="135">
        <v>16.100000000000001</v>
      </c>
      <c r="G14" s="135">
        <v>8.11</v>
      </c>
      <c r="H14" s="135">
        <v>37.9</v>
      </c>
      <c r="I14" s="135">
        <v>18.7</v>
      </c>
      <c r="J14" s="135">
        <v>20.6</v>
      </c>
      <c r="K14" s="135">
        <v>15.8</v>
      </c>
    </row>
    <row r="15" spans="1:11" x14ac:dyDescent="0.4">
      <c r="A15" s="157" t="s">
        <v>272</v>
      </c>
      <c r="B15" s="135">
        <v>4.01</v>
      </c>
      <c r="C15" s="135">
        <v>2.21</v>
      </c>
      <c r="D15" s="135">
        <v>3.31</v>
      </c>
      <c r="E15" s="135">
        <v>4.0199999999999996</v>
      </c>
      <c r="F15" s="135">
        <v>13.1</v>
      </c>
      <c r="G15" s="135">
        <v>1.67</v>
      </c>
      <c r="H15" s="135">
        <v>0</v>
      </c>
      <c r="I15" s="135">
        <v>0.24399999999999999</v>
      </c>
      <c r="J15" s="135">
        <v>0.17299999999999999</v>
      </c>
      <c r="K15" s="135">
        <v>2.38</v>
      </c>
    </row>
    <row r="16" spans="1:11" x14ac:dyDescent="0.4">
      <c r="A16" s="157" t="s">
        <v>271</v>
      </c>
      <c r="B16" s="135">
        <v>0.71</v>
      </c>
      <c r="C16" s="135">
        <v>5.97</v>
      </c>
      <c r="D16" s="135">
        <v>2.0099999999999998</v>
      </c>
      <c r="E16" s="135">
        <v>2.13</v>
      </c>
      <c r="F16" s="135">
        <v>2.27</v>
      </c>
      <c r="G16" s="135">
        <v>0.91100000000000003</v>
      </c>
      <c r="H16" s="135">
        <v>2.61</v>
      </c>
      <c r="I16" s="135">
        <v>0.28799999999999998</v>
      </c>
      <c r="J16" s="135">
        <v>0.34100000000000003</v>
      </c>
      <c r="K16" s="135">
        <v>8.6199999999999999E-2</v>
      </c>
    </row>
    <row r="17" spans="1:12" x14ac:dyDescent="0.4">
      <c r="A17" s="137"/>
      <c r="B17" s="134"/>
      <c r="C17" s="134"/>
      <c r="D17" s="134"/>
      <c r="E17" s="134"/>
      <c r="F17" s="134"/>
      <c r="G17" s="134"/>
      <c r="H17" s="134"/>
      <c r="I17" s="134"/>
      <c r="J17" s="134"/>
      <c r="K17" s="134"/>
    </row>
    <row r="18" spans="1:12" x14ac:dyDescent="0.4">
      <c r="A18" s="137"/>
      <c r="B18" s="134"/>
      <c r="C18" s="134"/>
      <c r="D18" s="134"/>
      <c r="E18" s="134"/>
      <c r="F18" s="134"/>
      <c r="G18" s="134"/>
      <c r="H18" s="134"/>
      <c r="I18" s="134"/>
      <c r="J18" s="134"/>
      <c r="K18" s="134"/>
      <c r="L18" s="134"/>
    </row>
    <row r="19" spans="1:12" x14ac:dyDescent="0.4">
      <c r="A19" s="137"/>
      <c r="B19" s="134"/>
      <c r="C19" s="134"/>
      <c r="D19" s="134"/>
      <c r="E19" s="134"/>
      <c r="F19" s="134"/>
      <c r="G19" s="134"/>
      <c r="H19" s="134"/>
      <c r="I19" s="134"/>
      <c r="J19" s="134"/>
      <c r="K19" s="134"/>
      <c r="L19" s="134"/>
    </row>
  </sheetData>
  <mergeCells count="4">
    <mergeCell ref="B3:F3"/>
    <mergeCell ref="G3:K3"/>
    <mergeCell ref="B12:F12"/>
    <mergeCell ref="G12:K12"/>
  </mergeCells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76E1D-4313-470D-934C-0027A9F6EA73}">
  <sheetPr codeName="Sheet5"/>
  <dimension ref="A1:J22"/>
  <sheetViews>
    <sheetView workbookViewId="0">
      <selection activeCell="B6" sqref="A6:D19"/>
    </sheetView>
  </sheetViews>
  <sheetFormatPr defaultColWidth="8.83984375" defaultRowHeight="12.3" x14ac:dyDescent="0.4"/>
  <cols>
    <col min="1" max="1" width="12.83984375" style="2" customWidth="1"/>
    <col min="2" max="2" width="13.47265625" style="2" customWidth="1"/>
    <col min="3" max="3" width="14.3125" style="2" customWidth="1"/>
    <col min="4" max="4" width="13" style="2" customWidth="1"/>
    <col min="5" max="5" width="17.3125" style="2" customWidth="1"/>
    <col min="6" max="6" width="19.68359375" style="2" customWidth="1"/>
    <col min="7" max="7" width="21.15625" style="2" customWidth="1"/>
    <col min="8" max="8" width="21.68359375" style="2" customWidth="1"/>
    <col min="9" max="9" width="14.83984375" style="2" customWidth="1"/>
    <col min="10" max="16384" width="8.83984375" style="2"/>
  </cols>
  <sheetData>
    <row r="1" spans="1:10" ht="14.1" x14ac:dyDescent="0.4">
      <c r="A1" s="1" t="s">
        <v>156</v>
      </c>
    </row>
    <row r="2" spans="1:10" x14ac:dyDescent="0.4">
      <c r="A2" s="1"/>
    </row>
    <row r="3" spans="1:10" x14ac:dyDescent="0.4">
      <c r="A3" s="233" t="s">
        <v>149</v>
      </c>
      <c r="B3" s="233"/>
      <c r="C3" s="233"/>
      <c r="D3" s="233"/>
    </row>
    <row r="4" spans="1:10" ht="14.05" customHeight="1" x14ac:dyDescent="0.4">
      <c r="A4" s="118"/>
      <c r="B4" s="233" t="s">
        <v>147</v>
      </c>
      <c r="C4" s="233"/>
      <c r="D4" s="233"/>
      <c r="E4" s="1"/>
    </row>
    <row r="5" spans="1:10" ht="14.1" x14ac:dyDescent="0.4">
      <c r="A5" s="116" t="s">
        <v>17</v>
      </c>
      <c r="B5" s="116" t="s">
        <v>152</v>
      </c>
      <c r="C5" s="116" t="s">
        <v>146</v>
      </c>
      <c r="D5" s="116" t="s">
        <v>151</v>
      </c>
    </row>
    <row r="6" spans="1:10" ht="13.8" x14ac:dyDescent="0.45">
      <c r="A6" s="120" t="s">
        <v>145</v>
      </c>
      <c r="B6" s="119">
        <v>0.66</v>
      </c>
      <c r="C6" s="119">
        <v>0.73</v>
      </c>
      <c r="D6" s="119">
        <v>0.96350000000000002</v>
      </c>
      <c r="F6" s="54"/>
      <c r="G6" s="54"/>
      <c r="H6" s="54"/>
      <c r="I6" s="54"/>
      <c r="J6" s="54"/>
    </row>
    <row r="7" spans="1:10" ht="12" customHeight="1" x14ac:dyDescent="0.45">
      <c r="A7" s="120" t="s">
        <v>145</v>
      </c>
      <c r="B7" s="119">
        <v>2.42</v>
      </c>
      <c r="C7" s="119">
        <v>1.2949999999999999</v>
      </c>
      <c r="D7" s="119">
        <v>0.38100000000000001</v>
      </c>
      <c r="F7" s="54"/>
      <c r="G7" s="54"/>
      <c r="H7" s="54"/>
      <c r="I7" s="54"/>
      <c r="J7" s="54"/>
    </row>
    <row r="8" spans="1:10" ht="13.8" x14ac:dyDescent="0.45">
      <c r="A8" s="120" t="s">
        <v>145</v>
      </c>
      <c r="B8" s="119">
        <v>1.3545</v>
      </c>
      <c r="C8" s="119">
        <v>0.34699999999999998</v>
      </c>
      <c r="D8" s="119">
        <v>0.36649999999999999</v>
      </c>
      <c r="F8" s="54"/>
      <c r="G8" s="54"/>
      <c r="H8" s="54"/>
      <c r="I8" s="54"/>
      <c r="J8" s="54"/>
    </row>
    <row r="9" spans="1:10" ht="13.8" x14ac:dyDescent="0.45">
      <c r="A9" s="120" t="s">
        <v>145</v>
      </c>
      <c r="B9" s="119">
        <v>1.335</v>
      </c>
      <c r="C9" s="119">
        <v>4.3899999999999997</v>
      </c>
      <c r="D9" s="119">
        <v>1.2855000000000001</v>
      </c>
      <c r="F9" s="54"/>
      <c r="G9" s="54"/>
      <c r="H9" s="54"/>
      <c r="I9" s="54"/>
      <c r="J9" s="54"/>
    </row>
    <row r="10" spans="1:10" ht="13.8" x14ac:dyDescent="0.45">
      <c r="A10" s="120" t="s">
        <v>145</v>
      </c>
      <c r="B10" s="119"/>
      <c r="C10" s="119">
        <v>0.9345</v>
      </c>
      <c r="D10" s="119">
        <v>1.5449999999999999</v>
      </c>
      <c r="F10" s="54"/>
      <c r="G10" s="54"/>
      <c r="H10" s="54"/>
      <c r="I10" s="54"/>
      <c r="J10" s="54"/>
    </row>
    <row r="11" spans="1:10" ht="13.8" x14ac:dyDescent="0.45">
      <c r="A11" s="54"/>
      <c r="B11" s="54"/>
      <c r="C11" s="121"/>
      <c r="D11" s="54"/>
    </row>
    <row r="12" spans="1:10" x14ac:dyDescent="0.4">
      <c r="A12" s="54"/>
      <c r="B12" s="54"/>
      <c r="C12" s="54"/>
      <c r="D12" s="54"/>
    </row>
    <row r="13" spans="1:10" ht="13.8" x14ac:dyDescent="0.45">
      <c r="A13" s="237" t="s">
        <v>148</v>
      </c>
      <c r="B13" s="237"/>
      <c r="C13" s="237"/>
      <c r="D13" s="121"/>
    </row>
    <row r="14" spans="1:10" ht="13.8" x14ac:dyDescent="0.45">
      <c r="A14" s="122"/>
      <c r="B14" s="237" t="s">
        <v>147</v>
      </c>
      <c r="C14" s="237"/>
      <c r="D14" s="121"/>
    </row>
    <row r="15" spans="1:10" ht="14.1" x14ac:dyDescent="0.45">
      <c r="A15" s="123" t="s">
        <v>17</v>
      </c>
      <c r="B15" s="123" t="s">
        <v>152</v>
      </c>
      <c r="C15" s="123" t="s">
        <v>146</v>
      </c>
      <c r="D15" s="121"/>
      <c r="E15" s="112"/>
      <c r="F15" s="112"/>
      <c r="G15" s="112"/>
    </row>
    <row r="16" spans="1:10" ht="13.8" x14ac:dyDescent="0.45">
      <c r="A16" s="120" t="s">
        <v>145</v>
      </c>
      <c r="B16" s="119">
        <v>3.105</v>
      </c>
      <c r="C16" s="119">
        <v>3.0950000000000002</v>
      </c>
      <c r="D16" s="121"/>
      <c r="E16" s="112"/>
      <c r="F16" s="112"/>
      <c r="G16" s="112"/>
    </row>
    <row r="17" spans="1:7" ht="13.8" x14ac:dyDescent="0.45">
      <c r="A17" s="120" t="s">
        <v>145</v>
      </c>
      <c r="B17" s="119">
        <v>1.363</v>
      </c>
      <c r="C17" s="119">
        <v>1.56</v>
      </c>
      <c r="D17" s="121"/>
      <c r="E17" s="112"/>
      <c r="F17" s="112"/>
      <c r="G17" s="112"/>
    </row>
    <row r="18" spans="1:7" ht="13.8" x14ac:dyDescent="0.45">
      <c r="A18" s="120" t="s">
        <v>145</v>
      </c>
      <c r="B18" s="119">
        <v>1.1174999999999999</v>
      </c>
      <c r="C18" s="119">
        <v>1.33</v>
      </c>
      <c r="D18" s="124"/>
      <c r="E18" s="114"/>
      <c r="F18" s="114"/>
      <c r="G18" s="112"/>
    </row>
    <row r="19" spans="1:7" ht="13.8" x14ac:dyDescent="0.45">
      <c r="A19" s="120" t="s">
        <v>145</v>
      </c>
      <c r="B19" s="119">
        <v>2.0249999999999999</v>
      </c>
      <c r="C19" s="119">
        <v>2.625</v>
      </c>
      <c r="D19" s="121"/>
      <c r="E19" s="112"/>
      <c r="F19" s="112"/>
      <c r="G19" s="112"/>
    </row>
    <row r="20" spans="1:7" ht="13.8" x14ac:dyDescent="0.45">
      <c r="B20" s="112"/>
      <c r="C20" s="112"/>
      <c r="D20" s="112"/>
      <c r="E20" s="112"/>
      <c r="F20" s="112"/>
    </row>
    <row r="21" spans="1:7" ht="13.8" x14ac:dyDescent="0.45">
      <c r="B21" s="112"/>
      <c r="C21" s="112"/>
      <c r="D21" s="112"/>
      <c r="E21" s="112"/>
      <c r="F21" s="112"/>
    </row>
    <row r="22" spans="1:7" ht="13.8" x14ac:dyDescent="0.45">
      <c r="B22" s="112"/>
      <c r="C22" s="112"/>
      <c r="D22" s="112"/>
      <c r="E22" s="112"/>
      <c r="F22" s="112"/>
    </row>
  </sheetData>
  <mergeCells count="4">
    <mergeCell ref="A3:D3"/>
    <mergeCell ref="B4:D4"/>
    <mergeCell ref="A13:C13"/>
    <mergeCell ref="B14:C14"/>
  </mergeCells>
  <pageMargins left="0.7" right="0.7" top="0.75" bottom="0.75" header="0.3" footer="0.3"/>
  <pageSetup orientation="portrait" horizontalDpi="300" verticalDpi="300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E95BF-B189-4301-B263-5DC338BA79C9}">
  <dimension ref="A1:C27"/>
  <sheetViews>
    <sheetView workbookViewId="0">
      <selection activeCell="D10" sqref="D10"/>
    </sheetView>
  </sheetViews>
  <sheetFormatPr defaultColWidth="10.9453125" defaultRowHeight="12.3" x14ac:dyDescent="0.4"/>
  <cols>
    <col min="1" max="1" width="13.3125" style="2" customWidth="1"/>
    <col min="2" max="2" width="17.15625" style="2" customWidth="1"/>
    <col min="3" max="3" width="13.83984375" style="2" customWidth="1"/>
    <col min="4" max="16384" width="10.9453125" style="2"/>
  </cols>
  <sheetData>
    <row r="1" spans="1:3" ht="15.3" x14ac:dyDescent="0.6">
      <c r="A1" s="1" t="s">
        <v>283</v>
      </c>
    </row>
    <row r="2" spans="1:3" x14ac:dyDescent="0.4">
      <c r="A2" s="1"/>
    </row>
    <row r="4" spans="1:3" s="1" customFormat="1" x14ac:dyDescent="0.4">
      <c r="B4" s="157" t="s">
        <v>170</v>
      </c>
      <c r="C4" s="157" t="s">
        <v>211</v>
      </c>
    </row>
    <row r="5" spans="1:3" x14ac:dyDescent="0.4">
      <c r="A5" s="263" t="s">
        <v>267</v>
      </c>
      <c r="B5" s="135">
        <v>0.14913299999999999</v>
      </c>
      <c r="C5" s="135">
        <v>4.0372999999999999E-2</v>
      </c>
    </row>
    <row r="6" spans="1:3" x14ac:dyDescent="0.4">
      <c r="A6" s="263"/>
      <c r="B6" s="135">
        <v>0.14422299999999999</v>
      </c>
      <c r="C6" s="135">
        <v>1.3991E-2</v>
      </c>
    </row>
    <row r="7" spans="1:3" x14ac:dyDescent="0.4">
      <c r="A7" s="263"/>
      <c r="B7" s="135">
        <v>3.7200999999999998E-2</v>
      </c>
      <c r="C7" s="135">
        <v>1.5270000000000001E-2</v>
      </c>
    </row>
    <row r="8" spans="1:3" x14ac:dyDescent="0.4">
      <c r="A8" s="263"/>
      <c r="B8" s="135">
        <v>0.11744499999999999</v>
      </c>
      <c r="C8" s="135">
        <v>4.8474999999999997E-2</v>
      </c>
    </row>
    <row r="9" spans="1:3" x14ac:dyDescent="0.4">
      <c r="A9" s="263"/>
      <c r="B9" s="141"/>
      <c r="C9" s="135">
        <v>2.3274E-2</v>
      </c>
    </row>
    <row r="10" spans="1:3" x14ac:dyDescent="0.4">
      <c r="A10" s="263" t="s">
        <v>186</v>
      </c>
      <c r="B10" s="135">
        <v>1.4819819999999999</v>
      </c>
      <c r="C10" s="135">
        <v>1.285714</v>
      </c>
    </row>
    <row r="11" spans="1:3" x14ac:dyDescent="0.4">
      <c r="A11" s="263"/>
      <c r="B11" s="135">
        <v>1.0501480000000001</v>
      </c>
      <c r="C11" s="135">
        <v>0.48965500000000001</v>
      </c>
    </row>
    <row r="12" spans="1:3" x14ac:dyDescent="0.4">
      <c r="A12" s="263"/>
      <c r="B12" s="135">
        <v>1.1232390000000001</v>
      </c>
      <c r="C12" s="135">
        <v>0.53129999999999999</v>
      </c>
    </row>
    <row r="13" spans="1:3" x14ac:dyDescent="0.4">
      <c r="A13" s="263"/>
      <c r="B13" s="135">
        <v>2.2583329999999999</v>
      </c>
      <c r="C13" s="135">
        <v>0.69962000000000002</v>
      </c>
    </row>
    <row r="14" spans="1:3" x14ac:dyDescent="0.4">
      <c r="A14" s="263"/>
      <c r="B14" s="141"/>
      <c r="C14" s="135">
        <v>0.73799999999999999</v>
      </c>
    </row>
    <row r="16" spans="1:3" ht="14.1" x14ac:dyDescent="0.4">
      <c r="A16" s="1" t="s">
        <v>284</v>
      </c>
    </row>
    <row r="18" spans="1:3" s="1" customFormat="1" x14ac:dyDescent="0.4">
      <c r="B18" s="157" t="s">
        <v>170</v>
      </c>
      <c r="C18" s="157" t="s">
        <v>169</v>
      </c>
    </row>
    <row r="19" spans="1:3" x14ac:dyDescent="0.4">
      <c r="A19" s="263" t="s">
        <v>267</v>
      </c>
      <c r="B19" s="168">
        <v>0.86</v>
      </c>
      <c r="C19" s="135">
        <v>0.51900000000000002</v>
      </c>
    </row>
    <row r="20" spans="1:3" x14ac:dyDescent="0.4">
      <c r="A20" s="263"/>
      <c r="B20" s="168">
        <v>1.97</v>
      </c>
      <c r="C20" s="135">
        <v>0.19400000000000001</v>
      </c>
    </row>
    <row r="21" spans="1:3" x14ac:dyDescent="0.4">
      <c r="A21" s="263"/>
      <c r="B21" s="168">
        <v>0.94099999999999995</v>
      </c>
      <c r="C21" s="135">
        <v>0.309</v>
      </c>
    </row>
    <row r="22" spans="1:3" x14ac:dyDescent="0.4">
      <c r="A22" s="263"/>
      <c r="B22" s="168">
        <v>1.89</v>
      </c>
      <c r="C22" s="135">
        <v>0</v>
      </c>
    </row>
    <row r="23" spans="1:3" x14ac:dyDescent="0.4">
      <c r="A23" s="263" t="s">
        <v>186</v>
      </c>
      <c r="B23" s="135">
        <v>12</v>
      </c>
      <c r="C23" s="135">
        <v>0</v>
      </c>
    </row>
    <row r="24" spans="1:3" x14ac:dyDescent="0.4">
      <c r="A24" s="263"/>
      <c r="B24" s="135">
        <v>3.95</v>
      </c>
      <c r="C24" s="135">
        <v>0.84699999999999998</v>
      </c>
    </row>
    <row r="25" spans="1:3" x14ac:dyDescent="0.4">
      <c r="A25" s="263"/>
      <c r="B25" s="135">
        <v>2.2599999999999998</v>
      </c>
      <c r="C25" s="135">
        <v>3.51</v>
      </c>
    </row>
    <row r="26" spans="1:3" x14ac:dyDescent="0.4">
      <c r="A26" s="263"/>
      <c r="B26" s="135">
        <v>9.58</v>
      </c>
      <c r="C26" s="135">
        <v>5.74</v>
      </c>
    </row>
    <row r="27" spans="1:3" x14ac:dyDescent="0.4">
      <c r="A27" s="263"/>
      <c r="B27" s="135">
        <v>21.8</v>
      </c>
      <c r="C27" s="141"/>
    </row>
  </sheetData>
  <mergeCells count="4">
    <mergeCell ref="A5:A9"/>
    <mergeCell ref="A10:A14"/>
    <mergeCell ref="A19:A22"/>
    <mergeCell ref="A23:A27"/>
  </mergeCells>
  <pageMargins left="0.75" right="0.75" top="1" bottom="1" header="0.5" footer="0.5"/>
  <pageSetup orientation="portrait" horizontalDpi="4294967292" verticalDpi="4294967292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08210-C246-4040-8059-B2CB91811497}">
  <dimension ref="A1:D12"/>
  <sheetViews>
    <sheetView workbookViewId="0">
      <selection activeCell="B9" sqref="B9:D11"/>
    </sheetView>
  </sheetViews>
  <sheetFormatPr defaultColWidth="10.9453125" defaultRowHeight="12.3" x14ac:dyDescent="0.4"/>
  <cols>
    <col min="1" max="1" width="10.9453125" style="2"/>
    <col min="2" max="4" width="16.47265625" style="2" customWidth="1"/>
    <col min="5" max="16384" width="10.9453125" style="2"/>
  </cols>
  <sheetData>
    <row r="1" spans="1:4" ht="14.1" x14ac:dyDescent="0.4">
      <c r="A1" s="1" t="s">
        <v>261</v>
      </c>
    </row>
    <row r="4" spans="1:4" x14ac:dyDescent="0.4">
      <c r="B4" s="233" t="s">
        <v>260</v>
      </c>
      <c r="C4" s="233"/>
      <c r="D4" s="233"/>
    </row>
    <row r="5" spans="1:4" x14ac:dyDescent="0.4">
      <c r="A5" s="118"/>
      <c r="B5" s="157" t="s">
        <v>259</v>
      </c>
      <c r="C5" s="157" t="s">
        <v>258</v>
      </c>
      <c r="D5" s="157" t="s">
        <v>257</v>
      </c>
    </row>
    <row r="6" spans="1:4" x14ac:dyDescent="0.4">
      <c r="A6" s="263" t="s">
        <v>262</v>
      </c>
      <c r="B6" s="135">
        <v>1.1299999999999999</v>
      </c>
      <c r="C6" s="135">
        <v>20.8</v>
      </c>
      <c r="D6" s="135">
        <v>18</v>
      </c>
    </row>
    <row r="7" spans="1:4" x14ac:dyDescent="0.4">
      <c r="A7" s="263"/>
      <c r="B7" s="135">
        <v>0</v>
      </c>
      <c r="C7" s="135">
        <v>18.100000000000001</v>
      </c>
      <c r="D7" s="135">
        <v>17.8</v>
      </c>
    </row>
    <row r="8" spans="1:4" x14ac:dyDescent="0.4">
      <c r="A8" s="263"/>
      <c r="B8" s="135">
        <v>0</v>
      </c>
      <c r="C8" s="135">
        <v>18.899999999999999</v>
      </c>
      <c r="D8" s="135">
        <v>14.9</v>
      </c>
    </row>
    <row r="9" spans="1:4" x14ac:dyDescent="0.4">
      <c r="A9" s="263" t="s">
        <v>263</v>
      </c>
      <c r="B9" s="135">
        <v>0.28199999999999997</v>
      </c>
      <c r="C9" s="135">
        <v>1.1399999999999999</v>
      </c>
      <c r="D9" s="135">
        <v>5.07</v>
      </c>
    </row>
    <row r="10" spans="1:4" x14ac:dyDescent="0.4">
      <c r="A10" s="233"/>
      <c r="B10" s="135">
        <v>0.53300000000000003</v>
      </c>
      <c r="C10" s="135">
        <v>1.04</v>
      </c>
      <c r="D10" s="135">
        <v>5.52</v>
      </c>
    </row>
    <row r="11" spans="1:4" x14ac:dyDescent="0.4">
      <c r="A11" s="233"/>
      <c r="B11" s="135">
        <v>0.70399999999999996</v>
      </c>
      <c r="C11" s="135">
        <v>0.94399999999999995</v>
      </c>
      <c r="D11" s="135">
        <v>4.42</v>
      </c>
    </row>
    <row r="12" spans="1:4" x14ac:dyDescent="0.4">
      <c r="B12" s="54"/>
      <c r="C12" s="54"/>
      <c r="D12" s="54"/>
    </row>
  </sheetData>
  <mergeCells count="3">
    <mergeCell ref="B4:D4"/>
    <mergeCell ref="A6:A8"/>
    <mergeCell ref="A9:A11"/>
  </mergeCells>
  <pageMargins left="0.75" right="0.75" top="1" bottom="1" header="0.5" footer="0.5"/>
  <pageSetup orientation="portrait" horizontalDpi="4294967292" verticalDpi="4294967292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13C60-FFAC-4ADD-95D8-42D3A4E3E3A8}">
  <sheetPr codeName="Sheet31"/>
  <dimension ref="A1:H17"/>
  <sheetViews>
    <sheetView workbookViewId="0">
      <selection activeCell="A2" sqref="A2"/>
    </sheetView>
  </sheetViews>
  <sheetFormatPr defaultRowHeight="12.3" x14ac:dyDescent="0.4"/>
  <cols>
    <col min="1" max="1" width="12.578125" style="2" customWidth="1"/>
    <col min="2" max="2" width="13.05078125" style="2" bestFit="1" customWidth="1"/>
    <col min="3" max="4" width="12.578125" style="2" customWidth="1"/>
    <col min="5" max="5" width="15.578125" style="2" customWidth="1"/>
    <col min="6" max="7" width="12.578125" style="2" customWidth="1"/>
    <col min="8" max="8" width="15.578125" style="2" customWidth="1"/>
    <col min="9" max="16384" width="8.83984375" style="2"/>
  </cols>
  <sheetData>
    <row r="1" spans="1:8" ht="14.4" thickBot="1" x14ac:dyDescent="0.45">
      <c r="A1" s="98" t="s">
        <v>332</v>
      </c>
    </row>
    <row r="2" spans="1:8" ht="14.4" customHeight="1" x14ac:dyDescent="0.4">
      <c r="A2" s="100" t="s">
        <v>142</v>
      </c>
      <c r="B2" s="275" t="s">
        <v>143</v>
      </c>
      <c r="C2" s="276"/>
      <c r="D2" s="276"/>
      <c r="E2" s="276"/>
      <c r="F2" s="277" t="s">
        <v>144</v>
      </c>
      <c r="G2" s="278"/>
      <c r="H2" s="278"/>
    </row>
    <row r="3" spans="1:8" ht="13.2" thickBot="1" x14ac:dyDescent="0.45">
      <c r="A3" s="101" t="s">
        <v>108</v>
      </c>
      <c r="B3" s="103" t="s">
        <v>138</v>
      </c>
      <c r="C3" s="101" t="s">
        <v>139</v>
      </c>
      <c r="D3" s="101" t="s">
        <v>140</v>
      </c>
      <c r="E3" s="101" t="s">
        <v>141</v>
      </c>
      <c r="F3" s="99" t="s">
        <v>139</v>
      </c>
      <c r="G3" s="81" t="s">
        <v>140</v>
      </c>
      <c r="H3" s="81" t="s">
        <v>141</v>
      </c>
    </row>
    <row r="4" spans="1:8" x14ac:dyDescent="0.4">
      <c r="A4" s="100" t="s">
        <v>111</v>
      </c>
      <c r="B4" s="104" t="s">
        <v>27</v>
      </c>
      <c r="C4" s="27">
        <v>1.06</v>
      </c>
      <c r="D4" s="27">
        <v>1.04</v>
      </c>
      <c r="E4" s="27">
        <v>2.62</v>
      </c>
      <c r="F4" s="109">
        <v>0.14599999999999999</v>
      </c>
      <c r="G4" s="27">
        <v>0.377</v>
      </c>
      <c r="H4" s="27">
        <v>0.29199999999999998</v>
      </c>
    </row>
    <row r="5" spans="1:8" x14ac:dyDescent="0.4">
      <c r="A5" s="81" t="s">
        <v>111</v>
      </c>
      <c r="B5" s="105" t="s">
        <v>27</v>
      </c>
      <c r="C5" s="28">
        <v>1.1499999999999999</v>
      </c>
      <c r="D5" s="28">
        <v>0.84</v>
      </c>
      <c r="E5" s="28">
        <v>3.14</v>
      </c>
      <c r="F5" s="110">
        <v>0.128</v>
      </c>
      <c r="G5" s="28">
        <v>8.1900000000000001E-2</v>
      </c>
      <c r="H5" s="28">
        <v>0.29699999999999999</v>
      </c>
    </row>
    <row r="6" spans="1:8" x14ac:dyDescent="0.4">
      <c r="A6" s="81" t="s">
        <v>111</v>
      </c>
      <c r="B6" s="105" t="s">
        <v>27</v>
      </c>
      <c r="C6" s="28">
        <v>0.95499999999999996</v>
      </c>
      <c r="D6" s="28">
        <v>0.51500000000000001</v>
      </c>
      <c r="E6" s="28">
        <v>3.08</v>
      </c>
      <c r="F6" s="110">
        <v>0.26200000000000001</v>
      </c>
      <c r="G6" s="28">
        <v>0.248</v>
      </c>
      <c r="H6" s="28">
        <v>0.22700000000000001</v>
      </c>
    </row>
    <row r="7" spans="1:8" ht="12.6" thickBot="1" x14ac:dyDescent="0.45">
      <c r="A7" s="101" t="s">
        <v>111</v>
      </c>
      <c r="B7" s="103" t="s">
        <v>27</v>
      </c>
      <c r="C7" s="102">
        <v>1.1499999999999999</v>
      </c>
      <c r="D7" s="102">
        <v>1.1000000000000001</v>
      </c>
      <c r="E7" s="102">
        <v>3.05</v>
      </c>
      <c r="F7" s="111">
        <v>1.1299999999999999</v>
      </c>
      <c r="G7" s="102">
        <v>0.13500000000000001</v>
      </c>
      <c r="H7" s="102">
        <v>0.32100000000000001</v>
      </c>
    </row>
    <row r="8" spans="1:8" x14ac:dyDescent="0.4">
      <c r="A8" s="100" t="s">
        <v>111</v>
      </c>
      <c r="B8" s="106" t="s">
        <v>112</v>
      </c>
      <c r="C8" s="27">
        <v>46.221249999999998</v>
      </c>
      <c r="D8" s="27">
        <v>41.026249999999997</v>
      </c>
      <c r="E8" s="27">
        <v>72.827500000000001</v>
      </c>
      <c r="F8" s="109">
        <v>10.9</v>
      </c>
      <c r="G8" s="27">
        <v>1.57</v>
      </c>
      <c r="H8" s="27">
        <v>40.200000000000003</v>
      </c>
    </row>
    <row r="9" spans="1:8" x14ac:dyDescent="0.4">
      <c r="A9" s="81" t="s">
        <v>111</v>
      </c>
      <c r="B9" s="107" t="s">
        <v>112</v>
      </c>
      <c r="C9" s="28">
        <v>50.221249999999998</v>
      </c>
      <c r="D9" s="28">
        <v>40.926250000000003</v>
      </c>
      <c r="E9" s="28">
        <v>80.227500000000006</v>
      </c>
      <c r="F9" s="110">
        <v>10.3</v>
      </c>
      <c r="G9" s="28">
        <v>1.68</v>
      </c>
      <c r="H9" s="28">
        <v>48</v>
      </c>
    </row>
    <row r="10" spans="1:8" x14ac:dyDescent="0.4">
      <c r="A10" s="81" t="s">
        <v>111</v>
      </c>
      <c r="B10" s="107" t="s">
        <v>112</v>
      </c>
      <c r="C10" s="28">
        <v>51.121250000000003</v>
      </c>
      <c r="D10" s="28">
        <v>41.926250000000003</v>
      </c>
      <c r="E10" s="28">
        <v>81.927499999999995</v>
      </c>
      <c r="F10" s="110">
        <v>5.78</v>
      </c>
      <c r="G10" s="28">
        <v>1.72</v>
      </c>
      <c r="H10" s="28">
        <v>42.8</v>
      </c>
    </row>
    <row r="11" spans="1:8" ht="12.6" thickBot="1" x14ac:dyDescent="0.45">
      <c r="A11" s="101" t="s">
        <v>111</v>
      </c>
      <c r="B11" s="108" t="s">
        <v>112</v>
      </c>
      <c r="C11" s="102">
        <v>51.821249999999999</v>
      </c>
      <c r="D11" s="102">
        <v>41.026249999999997</v>
      </c>
      <c r="E11" s="102">
        <v>80.927499999999995</v>
      </c>
      <c r="F11" s="111">
        <v>11.7</v>
      </c>
      <c r="G11" s="102">
        <v>1.84</v>
      </c>
      <c r="H11" s="102">
        <v>42.9</v>
      </c>
    </row>
    <row r="12" spans="1:8" x14ac:dyDescent="0.4">
      <c r="A12" s="100" t="s">
        <v>110</v>
      </c>
      <c r="B12" s="104" t="s">
        <v>27</v>
      </c>
      <c r="C12" s="27">
        <v>4.47</v>
      </c>
      <c r="D12" s="27">
        <v>3.28</v>
      </c>
      <c r="E12" s="27">
        <v>22.2</v>
      </c>
      <c r="F12" s="109">
        <v>4.05</v>
      </c>
      <c r="G12" s="27">
        <v>2.46</v>
      </c>
      <c r="H12" s="27">
        <v>18.5</v>
      </c>
    </row>
    <row r="13" spans="1:8" x14ac:dyDescent="0.4">
      <c r="A13" s="81" t="s">
        <v>110</v>
      </c>
      <c r="B13" s="105" t="s">
        <v>27</v>
      </c>
      <c r="C13" s="28">
        <v>3.42</v>
      </c>
      <c r="D13" s="28">
        <v>3.13</v>
      </c>
      <c r="E13" s="28">
        <v>22.5</v>
      </c>
      <c r="F13" s="110">
        <v>3.91</v>
      </c>
      <c r="G13" s="28">
        <v>3.12</v>
      </c>
      <c r="H13" s="28">
        <v>15.7</v>
      </c>
    </row>
    <row r="14" spans="1:8" ht="12.6" thickBot="1" x14ac:dyDescent="0.45">
      <c r="A14" s="101" t="s">
        <v>110</v>
      </c>
      <c r="B14" s="103" t="s">
        <v>27</v>
      </c>
      <c r="C14" s="102">
        <v>3.83</v>
      </c>
      <c r="D14" s="102">
        <v>3.4</v>
      </c>
      <c r="E14" s="102">
        <v>22.9</v>
      </c>
      <c r="F14" s="111">
        <v>10.9</v>
      </c>
      <c r="G14" s="102">
        <v>2.79</v>
      </c>
      <c r="H14" s="102">
        <v>14.7</v>
      </c>
    </row>
    <row r="15" spans="1:8" x14ac:dyDescent="0.4">
      <c r="A15" s="100" t="s">
        <v>110</v>
      </c>
      <c r="B15" s="106" t="s">
        <v>112</v>
      </c>
      <c r="C15" s="27">
        <v>31.49333</v>
      </c>
      <c r="D15" s="27">
        <v>28.43</v>
      </c>
      <c r="E15" s="27">
        <v>33.366660000000003</v>
      </c>
      <c r="F15" s="109">
        <v>88.4</v>
      </c>
      <c r="G15" s="27">
        <v>70.900000000000006</v>
      </c>
      <c r="H15" s="27">
        <v>82.2</v>
      </c>
    </row>
    <row r="16" spans="1:8" x14ac:dyDescent="0.4">
      <c r="A16" s="81" t="s">
        <v>110</v>
      </c>
      <c r="B16" s="107" t="s">
        <v>112</v>
      </c>
      <c r="C16" s="28">
        <v>31.593330000000002</v>
      </c>
      <c r="D16" s="28">
        <v>27.93</v>
      </c>
      <c r="E16" s="28">
        <v>32.366660000000003</v>
      </c>
      <c r="F16" s="110">
        <v>91.7</v>
      </c>
      <c r="G16" s="28">
        <v>67.7</v>
      </c>
      <c r="H16" s="28">
        <v>79.599999999999994</v>
      </c>
    </row>
    <row r="17" spans="1:8" ht="12.6" thickBot="1" x14ac:dyDescent="0.45">
      <c r="A17" s="101" t="s">
        <v>110</v>
      </c>
      <c r="B17" s="108" t="s">
        <v>112</v>
      </c>
      <c r="C17" s="102">
        <v>29.69333</v>
      </c>
      <c r="D17" s="102">
        <v>28.23</v>
      </c>
      <c r="E17" s="102">
        <v>32.766669999999998</v>
      </c>
      <c r="F17" s="111">
        <v>88.8</v>
      </c>
      <c r="G17" s="102">
        <v>69.3</v>
      </c>
      <c r="H17" s="102">
        <v>76.8</v>
      </c>
    </row>
  </sheetData>
  <mergeCells count="2">
    <mergeCell ref="B2:E2"/>
    <mergeCell ref="F2:H2"/>
  </mergeCells>
  <pageMargins left="0.7" right="0.7" top="0.75" bottom="0.75" header="0.3" footer="0.3"/>
  <pageSetup orientation="portrait" horizontalDpi="300" verticalDpi="300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48691-D01F-443C-B9F7-528FE92CDD6E}">
  <sheetPr codeName="Sheet32"/>
  <dimension ref="A1:C9"/>
  <sheetViews>
    <sheetView workbookViewId="0">
      <selection activeCell="B5" sqref="B5:C7"/>
    </sheetView>
  </sheetViews>
  <sheetFormatPr defaultRowHeight="12.3" x14ac:dyDescent="0.4"/>
  <cols>
    <col min="1" max="16384" width="8.83984375" style="2"/>
  </cols>
  <sheetData>
    <row r="1" spans="1:3" x14ac:dyDescent="0.4">
      <c r="A1" s="1" t="s">
        <v>127</v>
      </c>
    </row>
    <row r="2" spans="1:3" x14ac:dyDescent="0.4">
      <c r="A2" s="95" t="s">
        <v>69</v>
      </c>
      <c r="B2" s="3" t="s">
        <v>111</v>
      </c>
      <c r="C2" s="3" t="s">
        <v>125</v>
      </c>
    </row>
    <row r="3" spans="1:3" x14ac:dyDescent="0.4">
      <c r="A3" s="3" t="s">
        <v>124</v>
      </c>
      <c r="B3" s="3" t="s">
        <v>126</v>
      </c>
      <c r="C3" s="3" t="s">
        <v>126</v>
      </c>
    </row>
    <row r="4" spans="1:3" x14ac:dyDescent="0.4">
      <c r="A4" s="4" t="s">
        <v>27</v>
      </c>
      <c r="B4" s="94">
        <v>0.57615222844401648</v>
      </c>
      <c r="C4" s="94">
        <v>1.0071164010154396</v>
      </c>
    </row>
    <row r="5" spans="1:3" x14ac:dyDescent="0.4">
      <c r="A5" s="4" t="s">
        <v>112</v>
      </c>
      <c r="B5" s="94">
        <v>1.8653018158302275</v>
      </c>
      <c r="C5" s="94">
        <v>0.88077942899426531</v>
      </c>
    </row>
    <row r="6" spans="1:3" x14ac:dyDescent="0.4">
      <c r="A6" s="4" t="s">
        <v>112</v>
      </c>
      <c r="B6" s="94">
        <v>1.787034007098447</v>
      </c>
      <c r="C6" s="94">
        <v>0.93738148785112674</v>
      </c>
    </row>
    <row r="7" spans="1:3" x14ac:dyDescent="0.4">
      <c r="A7" s="4" t="s">
        <v>112</v>
      </c>
      <c r="B7" s="94">
        <v>1.8719358636207848</v>
      </c>
      <c r="C7" s="94">
        <v>0.90749599270830061</v>
      </c>
    </row>
    <row r="9" spans="1:3" x14ac:dyDescent="0.4">
      <c r="A9" s="1" t="s">
        <v>128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9073F-4378-4E4A-A5C6-CF565C2712FB}">
  <dimension ref="A1:V15"/>
  <sheetViews>
    <sheetView workbookViewId="0">
      <selection activeCell="A2" sqref="A2"/>
    </sheetView>
  </sheetViews>
  <sheetFormatPr defaultRowHeight="12.3" x14ac:dyDescent="0.4"/>
  <cols>
    <col min="1" max="16384" width="8.83984375" style="2"/>
  </cols>
  <sheetData>
    <row r="1" spans="1:22" ht="12.6" thickBot="1" x14ac:dyDescent="0.45">
      <c r="A1" s="1" t="s">
        <v>336</v>
      </c>
    </row>
    <row r="2" spans="1:22" ht="14.1" x14ac:dyDescent="0.4">
      <c r="A2" s="232">
        <v>41831</v>
      </c>
      <c r="B2" s="279" t="s">
        <v>341</v>
      </c>
      <c r="C2" s="280"/>
      <c r="D2" s="280"/>
      <c r="E2" s="281"/>
      <c r="F2" s="279" t="s">
        <v>342</v>
      </c>
      <c r="G2" s="280"/>
      <c r="H2" s="280"/>
      <c r="I2" s="281"/>
      <c r="J2" s="279" t="s">
        <v>343</v>
      </c>
      <c r="K2" s="280"/>
      <c r="L2" s="280"/>
      <c r="M2" s="281"/>
      <c r="O2" s="279" t="s">
        <v>344</v>
      </c>
      <c r="P2" s="280"/>
      <c r="Q2" s="280"/>
      <c r="R2" s="281"/>
      <c r="S2" s="279" t="s">
        <v>345</v>
      </c>
      <c r="T2" s="280"/>
      <c r="U2" s="280"/>
      <c r="V2" s="281"/>
    </row>
    <row r="3" spans="1:22" ht="12.6" thickBot="1" x14ac:dyDescent="0.45">
      <c r="A3" s="3" t="s">
        <v>108</v>
      </c>
      <c r="B3" s="99" t="s">
        <v>337</v>
      </c>
      <c r="C3" s="81" t="s">
        <v>338</v>
      </c>
      <c r="D3" s="81" t="s">
        <v>339</v>
      </c>
      <c r="E3" s="224" t="s">
        <v>340</v>
      </c>
      <c r="F3" s="99" t="s">
        <v>337</v>
      </c>
      <c r="G3" s="81" t="s">
        <v>338</v>
      </c>
      <c r="H3" s="81" t="s">
        <v>339</v>
      </c>
      <c r="I3" s="224" t="s">
        <v>340</v>
      </c>
      <c r="J3" s="99" t="s">
        <v>337</v>
      </c>
      <c r="K3" s="81" t="s">
        <v>338</v>
      </c>
      <c r="L3" s="81" t="s">
        <v>339</v>
      </c>
      <c r="M3" s="224" t="s">
        <v>340</v>
      </c>
      <c r="O3" s="99" t="s">
        <v>337</v>
      </c>
      <c r="P3" s="81" t="s">
        <v>338</v>
      </c>
      <c r="Q3" s="81" t="s">
        <v>339</v>
      </c>
      <c r="R3" s="224" t="s">
        <v>340</v>
      </c>
      <c r="S3" s="99" t="s">
        <v>337</v>
      </c>
      <c r="T3" s="81" t="s">
        <v>338</v>
      </c>
      <c r="U3" s="81" t="s">
        <v>339</v>
      </c>
      <c r="V3" s="224" t="s">
        <v>340</v>
      </c>
    </row>
    <row r="4" spans="1:22" x14ac:dyDescent="0.4">
      <c r="A4" s="181" t="s">
        <v>111</v>
      </c>
      <c r="B4" s="5">
        <v>189</v>
      </c>
      <c r="C4" s="6">
        <v>416</v>
      </c>
      <c r="D4" s="6">
        <v>795</v>
      </c>
      <c r="E4" s="229">
        <v>1661</v>
      </c>
      <c r="F4" s="5">
        <v>138</v>
      </c>
      <c r="G4" s="6">
        <v>340</v>
      </c>
      <c r="H4" s="6">
        <v>713</v>
      </c>
      <c r="I4" s="229">
        <v>1557</v>
      </c>
      <c r="J4" s="5">
        <v>15</v>
      </c>
      <c r="K4" s="6">
        <v>14</v>
      </c>
      <c r="L4" s="6">
        <v>14</v>
      </c>
      <c r="M4" s="229">
        <v>14</v>
      </c>
      <c r="O4" s="109">
        <f>100*F4/B4</f>
        <v>73.015873015873012</v>
      </c>
      <c r="P4" s="27">
        <f t="shared" ref="P4:P9" si="0">100*G4/C4</f>
        <v>81.730769230769226</v>
      </c>
      <c r="Q4" s="27">
        <f t="shared" ref="Q4:Q9" si="1">100*H4/D4</f>
        <v>89.685534591194966</v>
      </c>
      <c r="R4" s="72">
        <f t="shared" ref="R4:R9" si="2">100*I4/E4</f>
        <v>93.738711619506319</v>
      </c>
      <c r="S4" s="109">
        <f>100*J4/B4</f>
        <v>7.9365079365079367</v>
      </c>
      <c r="T4" s="27">
        <f t="shared" ref="T4:T9" si="3">100*K4/C4</f>
        <v>3.3653846153846154</v>
      </c>
      <c r="U4" s="27">
        <f t="shared" ref="U4:U9" si="4">100*L4/D4</f>
        <v>1.7610062893081762</v>
      </c>
      <c r="V4" s="72">
        <f t="shared" ref="V4:V9" si="5">100*M4/E4</f>
        <v>0.84286574352799515</v>
      </c>
    </row>
    <row r="5" spans="1:22" x14ac:dyDescent="0.4">
      <c r="A5" s="99" t="s">
        <v>111</v>
      </c>
      <c r="B5" s="7">
        <v>267</v>
      </c>
      <c r="C5" s="8">
        <v>596</v>
      </c>
      <c r="D5" s="8">
        <v>1149</v>
      </c>
      <c r="E5" s="225">
        <v>1936</v>
      </c>
      <c r="F5" s="7">
        <v>223</v>
      </c>
      <c r="G5" s="8">
        <v>503</v>
      </c>
      <c r="H5" s="8">
        <v>1044</v>
      </c>
      <c r="I5" s="225">
        <v>1814</v>
      </c>
      <c r="J5" s="7">
        <v>18</v>
      </c>
      <c r="K5" s="8">
        <v>25</v>
      </c>
      <c r="L5" s="8">
        <v>15</v>
      </c>
      <c r="M5" s="225">
        <v>11</v>
      </c>
      <c r="O5" s="110">
        <f t="shared" ref="O5:O9" si="6">100*F5/B5</f>
        <v>83.520599250936328</v>
      </c>
      <c r="P5" s="28">
        <f t="shared" si="0"/>
        <v>84.395973154362423</v>
      </c>
      <c r="Q5" s="28">
        <f t="shared" si="1"/>
        <v>90.861618798955618</v>
      </c>
      <c r="R5" s="73">
        <f t="shared" si="2"/>
        <v>93.698347107438011</v>
      </c>
      <c r="S5" s="110">
        <f t="shared" ref="S5:S9" si="7">100*J5/B5</f>
        <v>6.7415730337078648</v>
      </c>
      <c r="T5" s="28">
        <f t="shared" si="3"/>
        <v>4.1946308724832218</v>
      </c>
      <c r="U5" s="28">
        <f t="shared" si="4"/>
        <v>1.3054830287206267</v>
      </c>
      <c r="V5" s="73">
        <f t="shared" si="5"/>
        <v>0.56818181818181823</v>
      </c>
    </row>
    <row r="6" spans="1:22" x14ac:dyDescent="0.4">
      <c r="A6" s="99" t="s">
        <v>111</v>
      </c>
      <c r="B6" s="7">
        <v>225</v>
      </c>
      <c r="C6" s="8">
        <v>449</v>
      </c>
      <c r="D6" s="8">
        <v>967</v>
      </c>
      <c r="E6" s="225">
        <v>1686</v>
      </c>
      <c r="F6" s="7">
        <v>182</v>
      </c>
      <c r="G6" s="8">
        <v>382</v>
      </c>
      <c r="H6" s="8">
        <v>855</v>
      </c>
      <c r="I6" s="225">
        <v>1556</v>
      </c>
      <c r="J6" s="7">
        <v>9</v>
      </c>
      <c r="K6" s="8">
        <v>21</v>
      </c>
      <c r="L6" s="8">
        <v>9</v>
      </c>
      <c r="M6" s="225">
        <v>9</v>
      </c>
      <c r="O6" s="110">
        <f t="shared" si="6"/>
        <v>80.888888888888886</v>
      </c>
      <c r="P6" s="28">
        <f t="shared" si="0"/>
        <v>85.077951002227167</v>
      </c>
      <c r="Q6" s="28">
        <f t="shared" si="1"/>
        <v>88.41778697001034</v>
      </c>
      <c r="R6" s="73">
        <f t="shared" si="2"/>
        <v>92.289442467378407</v>
      </c>
      <c r="S6" s="110">
        <f t="shared" si="7"/>
        <v>4</v>
      </c>
      <c r="T6" s="28">
        <f t="shared" si="3"/>
        <v>4.6770601336302899</v>
      </c>
      <c r="U6" s="28">
        <f t="shared" si="4"/>
        <v>0.93071354705274045</v>
      </c>
      <c r="V6" s="73">
        <f t="shared" si="5"/>
        <v>0.53380782918149461</v>
      </c>
    </row>
    <row r="7" spans="1:22" x14ac:dyDescent="0.4">
      <c r="A7" s="99" t="s">
        <v>125</v>
      </c>
      <c r="B7" s="7">
        <v>409</v>
      </c>
      <c r="C7" s="8">
        <v>1250</v>
      </c>
      <c r="D7" s="8">
        <v>852</v>
      </c>
      <c r="E7" s="225">
        <v>134</v>
      </c>
      <c r="F7" s="7">
        <v>251</v>
      </c>
      <c r="G7" s="8">
        <v>879</v>
      </c>
      <c r="H7" s="8">
        <v>650</v>
      </c>
      <c r="I7" s="225">
        <v>94</v>
      </c>
      <c r="J7" s="7">
        <v>99</v>
      </c>
      <c r="K7" s="8">
        <v>200</v>
      </c>
      <c r="L7" s="8">
        <v>106</v>
      </c>
      <c r="M7" s="225">
        <v>20</v>
      </c>
      <c r="O7" s="110">
        <f t="shared" si="6"/>
        <v>61.369193154034228</v>
      </c>
      <c r="P7" s="28">
        <f t="shared" si="0"/>
        <v>70.319999999999993</v>
      </c>
      <c r="Q7" s="28">
        <f t="shared" si="1"/>
        <v>76.291079812206576</v>
      </c>
      <c r="R7" s="73">
        <f t="shared" si="2"/>
        <v>70.149253731343279</v>
      </c>
      <c r="S7" s="110">
        <f t="shared" si="7"/>
        <v>24.205378973105134</v>
      </c>
      <c r="T7" s="28">
        <f t="shared" si="3"/>
        <v>16</v>
      </c>
      <c r="U7" s="28">
        <f t="shared" si="4"/>
        <v>12.44131455399061</v>
      </c>
      <c r="V7" s="73">
        <f t="shared" si="5"/>
        <v>14.925373134328359</v>
      </c>
    </row>
    <row r="8" spans="1:22" x14ac:dyDescent="0.4">
      <c r="A8" s="99" t="s">
        <v>125</v>
      </c>
      <c r="B8" s="7">
        <v>295</v>
      </c>
      <c r="C8" s="8">
        <v>1116</v>
      </c>
      <c r="D8" s="8">
        <v>779</v>
      </c>
      <c r="E8" s="225">
        <v>105</v>
      </c>
      <c r="F8" s="7">
        <v>176</v>
      </c>
      <c r="G8" s="8">
        <v>841</v>
      </c>
      <c r="H8" s="8">
        <v>580</v>
      </c>
      <c r="I8" s="225">
        <v>72</v>
      </c>
      <c r="J8" s="7">
        <v>74</v>
      </c>
      <c r="K8" s="8">
        <v>144</v>
      </c>
      <c r="L8" s="8">
        <v>108</v>
      </c>
      <c r="M8" s="225">
        <v>18</v>
      </c>
      <c r="O8" s="110">
        <f t="shared" si="6"/>
        <v>59.66101694915254</v>
      </c>
      <c r="P8" s="28">
        <f t="shared" si="0"/>
        <v>75.358422939068106</v>
      </c>
      <c r="Q8" s="28">
        <f t="shared" si="1"/>
        <v>74.454428754813861</v>
      </c>
      <c r="R8" s="73">
        <f t="shared" si="2"/>
        <v>68.571428571428569</v>
      </c>
      <c r="S8" s="110">
        <f t="shared" si="7"/>
        <v>25.084745762711865</v>
      </c>
      <c r="T8" s="28">
        <f t="shared" si="3"/>
        <v>12.903225806451612</v>
      </c>
      <c r="U8" s="28">
        <f t="shared" si="4"/>
        <v>13.86392811296534</v>
      </c>
      <c r="V8" s="73">
        <f t="shared" si="5"/>
        <v>17.142857142857142</v>
      </c>
    </row>
    <row r="9" spans="1:22" ht="12.6" thickBot="1" x14ac:dyDescent="0.45">
      <c r="A9" s="230" t="s">
        <v>125</v>
      </c>
      <c r="B9" s="226">
        <v>382</v>
      </c>
      <c r="C9" s="227">
        <v>1231</v>
      </c>
      <c r="D9" s="227">
        <v>907</v>
      </c>
      <c r="E9" s="228">
        <v>133</v>
      </c>
      <c r="F9" s="226">
        <v>234</v>
      </c>
      <c r="G9" s="227">
        <v>893</v>
      </c>
      <c r="H9" s="227">
        <v>655</v>
      </c>
      <c r="I9" s="228">
        <v>88</v>
      </c>
      <c r="J9" s="226">
        <v>91</v>
      </c>
      <c r="K9" s="227">
        <v>197</v>
      </c>
      <c r="L9" s="227">
        <v>150</v>
      </c>
      <c r="M9" s="228">
        <v>27</v>
      </c>
      <c r="O9" s="111">
        <f t="shared" si="6"/>
        <v>61.2565445026178</v>
      </c>
      <c r="P9" s="102">
        <f t="shared" si="0"/>
        <v>72.542648253452484</v>
      </c>
      <c r="Q9" s="102">
        <f t="shared" si="1"/>
        <v>72.216097023153253</v>
      </c>
      <c r="R9" s="231">
        <f t="shared" si="2"/>
        <v>66.165413533834581</v>
      </c>
      <c r="S9" s="111">
        <f t="shared" si="7"/>
        <v>23.821989528795811</v>
      </c>
      <c r="T9" s="102">
        <f t="shared" si="3"/>
        <v>16.003249390739235</v>
      </c>
      <c r="U9" s="102">
        <f t="shared" si="4"/>
        <v>16.5380374862183</v>
      </c>
      <c r="V9" s="231">
        <f t="shared" si="5"/>
        <v>20.300751879699249</v>
      </c>
    </row>
    <row r="12" spans="1:22" x14ac:dyDescent="0.4">
      <c r="O12" s="54"/>
      <c r="P12" s="54"/>
      <c r="Q12" s="54"/>
      <c r="R12" s="54"/>
      <c r="S12" s="54"/>
      <c r="T12" s="54"/>
      <c r="U12" s="54"/>
      <c r="V12" s="54"/>
    </row>
    <row r="15" spans="1:22" x14ac:dyDescent="0.4">
      <c r="O15" s="54"/>
      <c r="P15" s="54"/>
      <c r="Q15" s="54"/>
      <c r="R15" s="54"/>
      <c r="S15" s="54"/>
      <c r="T15" s="54"/>
      <c r="U15" s="54"/>
      <c r="V15" s="54"/>
    </row>
  </sheetData>
  <mergeCells count="5">
    <mergeCell ref="B2:E2"/>
    <mergeCell ref="F2:I2"/>
    <mergeCell ref="J2:M2"/>
    <mergeCell ref="O2:R2"/>
    <mergeCell ref="S2:V2"/>
  </mergeCells>
  <pageMargins left="0.7" right="0.7" top="0.75" bottom="0.75" header="0.3" footer="0.3"/>
  <pageSetup orientation="portrait" horizontalDpi="300" verticalDpi="300"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64821-EAAC-4198-97BD-E70EFD90C49D}">
  <sheetPr codeName="Sheet33"/>
  <dimension ref="A1:K8"/>
  <sheetViews>
    <sheetView workbookViewId="0">
      <selection activeCell="E13" sqref="E13"/>
    </sheetView>
  </sheetViews>
  <sheetFormatPr defaultRowHeight="14.4" x14ac:dyDescent="0.55000000000000004"/>
  <sheetData>
    <row r="1" spans="1:11" ht="15" x14ac:dyDescent="0.55000000000000004">
      <c r="A1" s="1" t="s">
        <v>129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55000000000000004">
      <c r="A2" s="95" t="s">
        <v>69</v>
      </c>
      <c r="B2" s="3" t="s">
        <v>111</v>
      </c>
      <c r="C2" s="3" t="s">
        <v>125</v>
      </c>
      <c r="D2" s="2"/>
      <c r="E2" s="2"/>
      <c r="F2" s="2"/>
      <c r="G2" s="2"/>
      <c r="H2" s="2"/>
      <c r="I2" s="2"/>
      <c r="J2" s="2"/>
      <c r="K2" s="2"/>
    </row>
    <row r="3" spans="1:11" x14ac:dyDescent="0.55000000000000004">
      <c r="A3" s="3" t="s">
        <v>124</v>
      </c>
      <c r="B3" s="3" t="s">
        <v>137</v>
      </c>
      <c r="C3" s="3" t="s">
        <v>137</v>
      </c>
      <c r="D3" s="2"/>
      <c r="E3" s="2"/>
      <c r="F3" s="2"/>
      <c r="G3" s="2"/>
      <c r="H3" s="2"/>
      <c r="I3" s="2"/>
      <c r="J3" s="2"/>
      <c r="K3" s="2"/>
    </row>
    <row r="4" spans="1:11" x14ac:dyDescent="0.55000000000000004">
      <c r="A4" s="4" t="s">
        <v>112</v>
      </c>
      <c r="B4" s="94">
        <v>61.613861386138609</v>
      </c>
      <c r="C4" s="94">
        <v>4.2771618625277164</v>
      </c>
      <c r="D4" s="2"/>
      <c r="E4" s="2"/>
      <c r="F4" s="2"/>
      <c r="G4" s="2"/>
      <c r="H4" s="2"/>
      <c r="I4" s="2"/>
      <c r="J4" s="2"/>
      <c r="K4" s="2"/>
    </row>
    <row r="5" spans="1:11" x14ac:dyDescent="0.55000000000000004">
      <c r="A5" s="4" t="s">
        <v>112</v>
      </c>
      <c r="B5" s="94">
        <v>69.491379310344826</v>
      </c>
      <c r="C5" s="94">
        <v>4.7305555555555561</v>
      </c>
      <c r="D5" s="2"/>
      <c r="E5" s="2"/>
      <c r="F5" s="2"/>
      <c r="G5" s="2"/>
      <c r="H5" s="2"/>
      <c r="I5" s="2"/>
      <c r="J5" s="2"/>
      <c r="K5" s="2"/>
    </row>
    <row r="6" spans="1:11" x14ac:dyDescent="0.55000000000000004">
      <c r="A6" s="4" t="s">
        <v>112</v>
      </c>
      <c r="B6" s="94">
        <v>78.802083333333329</v>
      </c>
      <c r="C6" s="94">
        <v>3.941787941787942</v>
      </c>
      <c r="D6" s="2"/>
      <c r="E6" s="2"/>
      <c r="F6" s="2"/>
      <c r="G6" s="2"/>
      <c r="H6" s="2"/>
      <c r="I6" s="2"/>
      <c r="J6" s="2"/>
      <c r="K6" s="2"/>
    </row>
    <row r="7" spans="1:11" x14ac:dyDescent="0.55000000000000004">
      <c r="A7" s="2"/>
      <c r="B7" s="2"/>
      <c r="C7" s="2"/>
      <c r="D7" s="2"/>
      <c r="E7" s="2"/>
      <c r="F7" s="2"/>
      <c r="G7" s="2"/>
      <c r="H7" s="2"/>
      <c r="I7" s="2"/>
      <c r="J7" s="2"/>
      <c r="K7" s="2"/>
    </row>
    <row r="8" spans="1:11" x14ac:dyDescent="0.55000000000000004">
      <c r="A8" s="1" t="s">
        <v>128</v>
      </c>
      <c r="B8" s="2"/>
      <c r="C8" s="2"/>
      <c r="D8" s="2"/>
      <c r="E8" s="2"/>
      <c r="F8" s="2"/>
      <c r="G8" s="2"/>
      <c r="H8" s="2"/>
      <c r="I8" s="2"/>
      <c r="J8" s="2"/>
      <c r="K8" s="2"/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3421D-1F0D-438A-A1A7-979E8494BB10}">
  <dimension ref="A1:S16"/>
  <sheetViews>
    <sheetView workbookViewId="0">
      <selection activeCell="A4" sqref="A4:S16"/>
    </sheetView>
  </sheetViews>
  <sheetFormatPr defaultColWidth="10.9453125" defaultRowHeight="12.3" x14ac:dyDescent="0.4"/>
  <cols>
    <col min="1" max="1" width="10.9453125" style="2"/>
    <col min="2" max="19" width="5.15625" style="2" customWidth="1"/>
    <col min="20" max="16384" width="10.9453125" style="2"/>
  </cols>
  <sheetData>
    <row r="1" spans="1:19" x14ac:dyDescent="0.4">
      <c r="A1" s="1" t="s">
        <v>299</v>
      </c>
    </row>
    <row r="4" spans="1:19" x14ac:dyDescent="0.4">
      <c r="A4" s="171"/>
      <c r="B4" s="259" t="s">
        <v>287</v>
      </c>
      <c r="C4" s="259"/>
      <c r="D4" s="259"/>
      <c r="E4" s="259"/>
      <c r="F4" s="259"/>
      <c r="G4" s="259"/>
      <c r="H4" s="259" t="s">
        <v>170</v>
      </c>
      <c r="I4" s="259"/>
      <c r="J4" s="259"/>
      <c r="K4" s="259"/>
      <c r="L4" s="259"/>
      <c r="M4" s="259"/>
      <c r="N4" s="259" t="s">
        <v>211</v>
      </c>
      <c r="O4" s="259"/>
      <c r="P4" s="259"/>
      <c r="Q4" s="259"/>
      <c r="R4" s="259"/>
      <c r="S4" s="259"/>
    </row>
    <row r="5" spans="1:19" ht="12.6" x14ac:dyDescent="0.45">
      <c r="A5" s="170" t="s">
        <v>164</v>
      </c>
      <c r="B5" s="176"/>
      <c r="C5" s="176"/>
      <c r="D5" s="176"/>
      <c r="E5" s="133">
        <v>81.3</v>
      </c>
      <c r="F5" s="133">
        <v>95.9</v>
      </c>
      <c r="G5" s="133">
        <v>93.2</v>
      </c>
      <c r="H5" s="176"/>
      <c r="I5" s="176"/>
      <c r="J5" s="176"/>
      <c r="K5" s="133">
        <v>99.4</v>
      </c>
      <c r="L5" s="133">
        <v>97.9</v>
      </c>
      <c r="M5" s="133">
        <v>99.2</v>
      </c>
      <c r="N5" s="176"/>
      <c r="O5" s="176"/>
      <c r="P5" s="176"/>
      <c r="Q5" s="133">
        <v>94.7</v>
      </c>
      <c r="R5" s="133">
        <v>94.9</v>
      </c>
      <c r="S5" s="133">
        <v>93.9</v>
      </c>
    </row>
    <row r="6" spans="1:19" x14ac:dyDescent="0.4">
      <c r="A6" s="170" t="s">
        <v>178</v>
      </c>
      <c r="B6" s="133">
        <v>94.8</v>
      </c>
      <c r="C6" s="133">
        <v>95.6</v>
      </c>
      <c r="D6" s="133">
        <v>90.6</v>
      </c>
      <c r="E6" s="133">
        <v>90.8</v>
      </c>
      <c r="F6" s="133">
        <v>90.5</v>
      </c>
      <c r="G6" s="133">
        <v>91.9</v>
      </c>
      <c r="H6" s="133">
        <v>89.5</v>
      </c>
      <c r="I6" s="133">
        <v>91.8</v>
      </c>
      <c r="J6" s="133">
        <v>89.2</v>
      </c>
      <c r="K6" s="133">
        <v>94.7</v>
      </c>
      <c r="L6" s="133">
        <v>96.5</v>
      </c>
      <c r="M6" s="133">
        <v>94.9</v>
      </c>
      <c r="N6" s="133">
        <v>87.8</v>
      </c>
      <c r="O6" s="133">
        <v>87.7</v>
      </c>
      <c r="P6" s="133">
        <v>89.7</v>
      </c>
      <c r="Q6" s="133">
        <v>89</v>
      </c>
      <c r="R6" s="133">
        <v>88.2</v>
      </c>
      <c r="S6" s="133">
        <v>89.8</v>
      </c>
    </row>
    <row r="7" spans="1:19" ht="12.6" x14ac:dyDescent="0.45">
      <c r="A7" s="170" t="s">
        <v>168</v>
      </c>
      <c r="B7" s="133"/>
      <c r="C7" s="133"/>
      <c r="D7" s="133"/>
      <c r="E7" s="133">
        <v>9.5699999999999993E-2</v>
      </c>
      <c r="F7" s="133">
        <v>0.11700000000000001</v>
      </c>
      <c r="G7" s="133">
        <v>0.105</v>
      </c>
      <c r="H7" s="133"/>
      <c r="I7" s="176"/>
      <c r="J7" s="176"/>
      <c r="K7" s="133">
        <v>89.4</v>
      </c>
      <c r="L7" s="133">
        <v>90.8</v>
      </c>
      <c r="M7" s="133">
        <v>89.8</v>
      </c>
      <c r="N7" s="133"/>
      <c r="O7" s="176"/>
      <c r="P7" s="176"/>
      <c r="Q7" s="133">
        <v>72.2</v>
      </c>
      <c r="R7" s="133">
        <v>70.400000000000006</v>
      </c>
      <c r="S7" s="133">
        <v>72.400000000000006</v>
      </c>
    </row>
    <row r="8" spans="1:19" x14ac:dyDescent="0.4">
      <c r="A8" s="170" t="s">
        <v>177</v>
      </c>
      <c r="B8" s="133"/>
      <c r="C8" s="133">
        <v>0.92400000000000004</v>
      </c>
      <c r="D8" s="133">
        <v>0.92400000000000004</v>
      </c>
      <c r="E8" s="133">
        <v>2.1399999999999999E-2</v>
      </c>
      <c r="F8" s="133">
        <v>0</v>
      </c>
      <c r="G8" s="133">
        <v>2.8799999999999999E-2</v>
      </c>
      <c r="H8" s="133">
        <v>73.2</v>
      </c>
      <c r="I8" s="133">
        <v>75.8</v>
      </c>
      <c r="J8" s="133">
        <v>80.2</v>
      </c>
      <c r="K8" s="133">
        <v>95.2</v>
      </c>
      <c r="L8" s="133">
        <v>93.9</v>
      </c>
      <c r="M8" s="133">
        <v>92.3</v>
      </c>
      <c r="N8" s="133">
        <v>95.8</v>
      </c>
      <c r="O8" s="133">
        <v>97.3</v>
      </c>
      <c r="P8" s="133">
        <v>95.9</v>
      </c>
      <c r="Q8" s="133">
        <v>83.5</v>
      </c>
      <c r="R8" s="133">
        <v>85.4</v>
      </c>
      <c r="S8" s="133">
        <v>81.2</v>
      </c>
    </row>
    <row r="9" spans="1:19" ht="12.6" x14ac:dyDescent="0.45">
      <c r="A9" s="170" t="s">
        <v>167</v>
      </c>
      <c r="B9" s="133"/>
      <c r="C9" s="133">
        <v>0.70799999999999996</v>
      </c>
      <c r="D9" s="133">
        <v>0.70799999999999996</v>
      </c>
      <c r="E9" s="133">
        <v>0.25700000000000001</v>
      </c>
      <c r="F9" s="133">
        <v>0.45</v>
      </c>
      <c r="G9" s="133">
        <v>0.27400000000000002</v>
      </c>
      <c r="H9" s="176"/>
      <c r="I9" s="176"/>
      <c r="J9" s="176"/>
      <c r="K9" s="133">
        <v>73.3</v>
      </c>
      <c r="L9" s="133">
        <v>71.3</v>
      </c>
      <c r="M9" s="133">
        <v>65.3</v>
      </c>
      <c r="N9" s="133">
        <v>50.9</v>
      </c>
      <c r="O9" s="133">
        <v>45.6</v>
      </c>
      <c r="P9" s="133">
        <v>46.3</v>
      </c>
      <c r="Q9" s="133">
        <v>43.9</v>
      </c>
      <c r="R9" s="133">
        <v>43.2</v>
      </c>
      <c r="S9" s="133">
        <v>41.6</v>
      </c>
    </row>
    <row r="10" spans="1:19" ht="12.6" x14ac:dyDescent="0.45">
      <c r="A10" s="170" t="s">
        <v>166</v>
      </c>
      <c r="B10" s="176"/>
      <c r="C10" s="176"/>
      <c r="D10" s="176"/>
      <c r="E10" s="133">
        <v>3.13</v>
      </c>
      <c r="F10" s="133">
        <v>2.74</v>
      </c>
      <c r="G10" s="133">
        <v>4.4800000000000004</v>
      </c>
      <c r="H10" s="133">
        <v>9.17</v>
      </c>
      <c r="I10" s="133">
        <v>8.31</v>
      </c>
      <c r="J10" s="133">
        <v>9.18</v>
      </c>
      <c r="K10" s="133">
        <v>23.2</v>
      </c>
      <c r="L10" s="133">
        <v>18</v>
      </c>
      <c r="M10" s="133">
        <v>24.9</v>
      </c>
      <c r="N10" s="133">
        <v>4.63</v>
      </c>
      <c r="O10" s="133">
        <v>3.34</v>
      </c>
      <c r="P10" s="133">
        <v>2.73</v>
      </c>
      <c r="Q10" s="133">
        <v>1.69</v>
      </c>
      <c r="R10" s="133">
        <v>0.63600000000000001</v>
      </c>
      <c r="S10" s="133">
        <v>0.80400000000000005</v>
      </c>
    </row>
    <row r="11" spans="1:19" ht="12.6" x14ac:dyDescent="0.45">
      <c r="A11" s="170" t="s">
        <v>176</v>
      </c>
      <c r="B11" s="176"/>
      <c r="C11" s="176"/>
      <c r="D11" s="133"/>
      <c r="E11" s="133">
        <v>97.8</v>
      </c>
      <c r="F11" s="133">
        <v>97.7</v>
      </c>
      <c r="G11" s="133">
        <v>97.7</v>
      </c>
      <c r="H11" s="176"/>
      <c r="I11" s="176"/>
      <c r="J11" s="176"/>
      <c r="K11" s="133">
        <v>100</v>
      </c>
      <c r="L11" s="133">
        <v>100</v>
      </c>
      <c r="M11" s="133">
        <v>100</v>
      </c>
      <c r="N11" s="176"/>
      <c r="O11" s="176"/>
      <c r="P11" s="176"/>
      <c r="Q11" s="133">
        <v>98.2</v>
      </c>
      <c r="R11" s="133">
        <v>98.6</v>
      </c>
      <c r="S11" s="133">
        <v>98.5</v>
      </c>
    </row>
    <row r="12" spans="1:19" ht="12.6" x14ac:dyDescent="0.45">
      <c r="A12" s="170" t="s">
        <v>175</v>
      </c>
      <c r="B12" s="176"/>
      <c r="C12" s="176"/>
      <c r="D12" s="133"/>
      <c r="E12" s="133">
        <v>0.28899999999999998</v>
      </c>
      <c r="F12" s="133">
        <v>0.14899999999999999</v>
      </c>
      <c r="G12" s="133">
        <v>0.34</v>
      </c>
      <c r="H12" s="176"/>
      <c r="I12" s="176"/>
      <c r="J12" s="176"/>
      <c r="K12" s="133">
        <v>82.1</v>
      </c>
      <c r="L12" s="133">
        <v>87.6</v>
      </c>
      <c r="M12" s="133">
        <v>82.9</v>
      </c>
      <c r="N12" s="176"/>
      <c r="O12" s="176"/>
      <c r="P12" s="176"/>
      <c r="Q12" s="133">
        <v>84.1</v>
      </c>
      <c r="R12" s="133">
        <v>84.9</v>
      </c>
      <c r="S12" s="133">
        <v>86.4</v>
      </c>
    </row>
    <row r="13" spans="1:19" x14ac:dyDescent="0.4">
      <c r="A13" s="170" t="s">
        <v>220</v>
      </c>
      <c r="B13" s="133"/>
      <c r="C13" s="133"/>
      <c r="D13" s="133"/>
      <c r="E13" s="133">
        <v>5.74E-2</v>
      </c>
      <c r="F13" s="133">
        <v>1.4999999999999999E-2</v>
      </c>
      <c r="G13" s="133">
        <v>5.6599999999999998E-2</v>
      </c>
      <c r="H13" s="133"/>
      <c r="I13" s="133"/>
      <c r="J13" s="133"/>
      <c r="K13" s="133">
        <v>20.5</v>
      </c>
      <c r="L13" s="133">
        <v>15.4</v>
      </c>
      <c r="M13" s="133">
        <v>12.9</v>
      </c>
      <c r="N13" s="133"/>
      <c r="O13" s="133"/>
      <c r="P13" s="133"/>
      <c r="Q13" s="133">
        <v>8.85</v>
      </c>
      <c r="R13" s="133">
        <v>4.2</v>
      </c>
      <c r="S13" s="133">
        <v>4.05</v>
      </c>
    </row>
    <row r="14" spans="1:19" x14ac:dyDescent="0.4">
      <c r="A14" s="170" t="s">
        <v>165</v>
      </c>
      <c r="B14" s="133"/>
      <c r="C14" s="133"/>
      <c r="D14" s="133"/>
      <c r="E14" s="133">
        <v>0.51700000000000002</v>
      </c>
      <c r="F14" s="133">
        <v>0.50800000000000001</v>
      </c>
      <c r="G14" s="133">
        <v>0</v>
      </c>
      <c r="H14" s="133"/>
      <c r="I14" s="133"/>
      <c r="J14" s="133"/>
      <c r="K14" s="133">
        <v>6.39</v>
      </c>
      <c r="L14" s="133">
        <v>6.64</v>
      </c>
      <c r="M14" s="133">
        <v>6.68</v>
      </c>
      <c r="N14" s="133"/>
      <c r="O14" s="133"/>
      <c r="P14" s="133"/>
      <c r="Q14" s="133">
        <v>8.4700000000000006</v>
      </c>
      <c r="R14" s="133">
        <v>5.42</v>
      </c>
      <c r="S14" s="133">
        <v>6.05</v>
      </c>
    </row>
    <row r="15" spans="1:19" x14ac:dyDescent="0.4">
      <c r="A15" s="170" t="s">
        <v>174</v>
      </c>
      <c r="B15" s="133"/>
      <c r="C15" s="133"/>
      <c r="D15" s="133"/>
      <c r="E15" s="133">
        <v>52.1</v>
      </c>
      <c r="F15" s="133">
        <v>52.5</v>
      </c>
      <c r="G15" s="133">
        <v>53.9</v>
      </c>
      <c r="H15" s="133"/>
      <c r="I15" s="133"/>
      <c r="J15" s="133"/>
      <c r="K15" s="133">
        <v>99.9</v>
      </c>
      <c r="L15" s="133">
        <v>99.9</v>
      </c>
      <c r="M15" s="133">
        <v>100</v>
      </c>
      <c r="N15" s="133"/>
      <c r="O15" s="133"/>
      <c r="P15" s="133"/>
      <c r="Q15" s="133">
        <v>100</v>
      </c>
      <c r="R15" s="133">
        <v>100</v>
      </c>
      <c r="S15" s="133">
        <v>100</v>
      </c>
    </row>
    <row r="16" spans="1:19" x14ac:dyDescent="0.4">
      <c r="A16" s="170" t="s">
        <v>173</v>
      </c>
      <c r="B16" s="133"/>
      <c r="C16" s="133"/>
      <c r="D16" s="133"/>
      <c r="E16" s="133">
        <v>89.5</v>
      </c>
      <c r="F16" s="133">
        <v>90</v>
      </c>
      <c r="G16" s="133">
        <v>90</v>
      </c>
      <c r="H16" s="133"/>
      <c r="I16" s="133"/>
      <c r="J16" s="133"/>
      <c r="K16" s="133">
        <v>100</v>
      </c>
      <c r="L16" s="133">
        <v>100</v>
      </c>
      <c r="M16" s="133">
        <v>100</v>
      </c>
      <c r="N16" s="133"/>
      <c r="O16" s="133"/>
      <c r="P16" s="133"/>
      <c r="Q16" s="133">
        <v>99.8</v>
      </c>
      <c r="R16" s="133">
        <v>99.8</v>
      </c>
      <c r="S16" s="133">
        <v>99.9</v>
      </c>
    </row>
  </sheetData>
  <mergeCells count="3">
    <mergeCell ref="B4:G4"/>
    <mergeCell ref="H4:M4"/>
    <mergeCell ref="N4:S4"/>
  </mergeCells>
  <pageMargins left="0.75" right="0.75" top="1" bottom="1" header="0.5" footer="0.5"/>
  <pageSetup orientation="portrait" horizontalDpi="300" verticalDpi="300" r:id="rId1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697C8-E99C-43C1-ABDF-4995FBB34FD5}">
  <dimension ref="A1:E16"/>
  <sheetViews>
    <sheetView workbookViewId="0">
      <selection activeCell="I27" sqref="I27"/>
    </sheetView>
  </sheetViews>
  <sheetFormatPr defaultColWidth="10.9453125" defaultRowHeight="12.3" x14ac:dyDescent="0.4"/>
  <cols>
    <col min="1" max="1" width="10.9453125" style="2"/>
    <col min="2" max="5" width="7.47265625" style="2" customWidth="1"/>
    <col min="6" max="16384" width="10.9453125" style="2"/>
  </cols>
  <sheetData>
    <row r="1" spans="1:5" x14ac:dyDescent="0.4">
      <c r="A1" s="1" t="s">
        <v>300</v>
      </c>
    </row>
    <row r="3" spans="1:5" x14ac:dyDescent="0.4">
      <c r="B3" s="233" t="s">
        <v>170</v>
      </c>
      <c r="C3" s="233"/>
      <c r="D3" s="233" t="s">
        <v>211</v>
      </c>
      <c r="E3" s="233"/>
    </row>
    <row r="4" spans="1:5" x14ac:dyDescent="0.4">
      <c r="B4" s="170" t="s">
        <v>290</v>
      </c>
      <c r="C4" s="170" t="s">
        <v>234</v>
      </c>
      <c r="D4" s="170" t="s">
        <v>290</v>
      </c>
      <c r="E4" s="170" t="s">
        <v>234</v>
      </c>
    </row>
    <row r="5" spans="1:5" x14ac:dyDescent="0.4">
      <c r="A5" s="263" t="s">
        <v>289</v>
      </c>
      <c r="B5" s="135">
        <v>5.9646020000000002</v>
      </c>
      <c r="C5" s="135">
        <v>4.4851869999999998</v>
      </c>
      <c r="D5" s="135">
        <v>4.5169449999999998</v>
      </c>
      <c r="E5" s="135">
        <v>4.3476590000000002</v>
      </c>
    </row>
    <row r="6" spans="1:5" x14ac:dyDescent="0.4">
      <c r="A6" s="263"/>
      <c r="B6" s="135">
        <v>3.9359259999999998</v>
      </c>
      <c r="C6" s="135">
        <v>4.2208370000000004</v>
      </c>
      <c r="D6" s="135">
        <v>4.0097329999999998</v>
      </c>
      <c r="E6" s="135">
        <v>4.1785880000000004</v>
      </c>
    </row>
    <row r="7" spans="1:5" x14ac:dyDescent="0.4">
      <c r="A7" s="263"/>
      <c r="B7" s="135">
        <v>3.7673760000000001</v>
      </c>
      <c r="C7" s="135">
        <v>3.9359259999999998</v>
      </c>
      <c r="D7" s="135">
        <v>3.9253849999999999</v>
      </c>
      <c r="E7" s="135">
        <v>4.0308279999999996</v>
      </c>
    </row>
    <row r="8" spans="1:5" x14ac:dyDescent="0.4">
      <c r="A8" s="263"/>
      <c r="B8" s="135">
        <v>4.4534380000000002</v>
      </c>
      <c r="C8" s="135">
        <v>5.6759510000000004</v>
      </c>
      <c r="D8" s="135">
        <v>3.967552</v>
      </c>
      <c r="E8" s="135">
        <v>4.073029</v>
      </c>
    </row>
    <row r="9" spans="1:5" x14ac:dyDescent="0.4">
      <c r="A9" s="263"/>
      <c r="B9" s="135">
        <v>4.4428559999999999</v>
      </c>
      <c r="C9" s="135">
        <v>5.7934739999999998</v>
      </c>
      <c r="D9" s="135">
        <v>3.8094939999999999</v>
      </c>
      <c r="E9" s="135">
        <v>3.967552</v>
      </c>
    </row>
    <row r="10" spans="1:5" ht="12.6" x14ac:dyDescent="0.45">
      <c r="A10" s="263"/>
      <c r="B10" s="135">
        <v>4.3265140000000004</v>
      </c>
      <c r="C10" s="135">
        <v>5.3133460000000001</v>
      </c>
      <c r="D10" s="140"/>
      <c r="E10" s="135">
        <v>4.2630970000000001</v>
      </c>
    </row>
    <row r="11" spans="1:5" x14ac:dyDescent="0.4">
      <c r="A11" s="263" t="s">
        <v>288</v>
      </c>
      <c r="B11" s="135">
        <v>38.210039999999999</v>
      </c>
      <c r="C11" s="135">
        <v>33.929560000000002</v>
      </c>
      <c r="D11" s="135">
        <v>158.92519999999999</v>
      </c>
      <c r="E11" s="135">
        <v>57.802239999999998</v>
      </c>
    </row>
    <row r="12" spans="1:5" x14ac:dyDescent="0.4">
      <c r="A12" s="263"/>
      <c r="B12" s="135">
        <v>28.661460000000002</v>
      </c>
      <c r="C12" s="135">
        <v>70.35915</v>
      </c>
      <c r="D12" s="135">
        <v>17.4559</v>
      </c>
      <c r="E12" s="135">
        <v>87.320449999999994</v>
      </c>
    </row>
    <row r="13" spans="1:5" x14ac:dyDescent="0.4">
      <c r="A13" s="263"/>
      <c r="B13" s="135">
        <v>56.393929999999997</v>
      </c>
      <c r="C13" s="135">
        <v>47.20326</v>
      </c>
      <c r="D13" s="135">
        <v>29.969370000000001</v>
      </c>
      <c r="E13" s="135">
        <v>46.102130000000002</v>
      </c>
    </row>
    <row r="14" spans="1:5" x14ac:dyDescent="0.4">
      <c r="A14" s="263"/>
      <c r="B14" s="135">
        <v>19.197769999999998</v>
      </c>
      <c r="C14" s="135">
        <v>13.30359</v>
      </c>
      <c r="D14" s="135">
        <v>4.1367979999999998</v>
      </c>
      <c r="E14" s="135">
        <v>34.99447</v>
      </c>
    </row>
    <row r="15" spans="1:5" x14ac:dyDescent="0.4">
      <c r="A15" s="263"/>
      <c r="B15" s="135">
        <v>25.806789999999999</v>
      </c>
      <c r="C15" s="135">
        <v>25.548940000000002</v>
      </c>
      <c r="D15" s="135">
        <v>78.785060000000001</v>
      </c>
      <c r="E15" s="135">
        <v>34.195459999999997</v>
      </c>
    </row>
    <row r="16" spans="1:5" x14ac:dyDescent="0.4">
      <c r="A16" s="263"/>
      <c r="B16" s="141"/>
      <c r="C16" s="135">
        <v>49.968620000000001</v>
      </c>
      <c r="D16" s="135">
        <v>32.33914</v>
      </c>
      <c r="E16" s="135">
        <v>36.062849999999997</v>
      </c>
    </row>
  </sheetData>
  <mergeCells count="4">
    <mergeCell ref="B3:C3"/>
    <mergeCell ref="D3:E3"/>
    <mergeCell ref="A5:A10"/>
    <mergeCell ref="A11:A16"/>
  </mergeCells>
  <pageMargins left="0.75" right="0.75" top="1" bottom="1" header="0.5" footer="0.5"/>
  <pageSetup orientation="portrait" horizontalDpi="4294967292" verticalDpi="4294967292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1552B-886C-4FBF-9916-DBA083DB6A7F}">
  <dimension ref="A1:G18"/>
  <sheetViews>
    <sheetView workbookViewId="0">
      <selection activeCell="A2" sqref="A2"/>
    </sheetView>
  </sheetViews>
  <sheetFormatPr defaultColWidth="10.9453125" defaultRowHeight="12.3" x14ac:dyDescent="0.4"/>
  <cols>
    <col min="1" max="16384" width="10.9453125" style="2"/>
  </cols>
  <sheetData>
    <row r="1" spans="1:7" x14ac:dyDescent="0.4">
      <c r="A1" s="1" t="s">
        <v>301</v>
      </c>
    </row>
    <row r="3" spans="1:7" x14ac:dyDescent="0.4">
      <c r="B3" s="233" t="s">
        <v>298</v>
      </c>
      <c r="C3" s="233"/>
      <c r="D3" s="233"/>
      <c r="E3" s="233"/>
      <c r="F3" s="233" t="s">
        <v>186</v>
      </c>
      <c r="G3" s="233"/>
    </row>
    <row r="4" spans="1:7" x14ac:dyDescent="0.4">
      <c r="B4" s="169" t="s">
        <v>297</v>
      </c>
      <c r="C4" s="169" t="s">
        <v>297</v>
      </c>
      <c r="D4" s="169" t="s">
        <v>297</v>
      </c>
      <c r="E4" s="169" t="s">
        <v>296</v>
      </c>
      <c r="F4" s="170" t="s">
        <v>295</v>
      </c>
      <c r="G4" s="170" t="s">
        <v>294</v>
      </c>
    </row>
    <row r="5" spans="1:7" x14ac:dyDescent="0.4">
      <c r="B5" s="170" t="s">
        <v>293</v>
      </c>
      <c r="C5" s="170" t="s">
        <v>292</v>
      </c>
      <c r="D5" s="170" t="s">
        <v>291</v>
      </c>
      <c r="E5" s="170" t="s">
        <v>291</v>
      </c>
      <c r="F5" s="169"/>
      <c r="G5" s="169"/>
    </row>
    <row r="6" spans="1:7" x14ac:dyDescent="0.4">
      <c r="A6" s="264" t="s">
        <v>289</v>
      </c>
      <c r="B6" s="177">
        <v>4.6964399999999999E-6</v>
      </c>
      <c r="C6" s="177">
        <v>3.9999999999999998E-6</v>
      </c>
      <c r="D6" s="177">
        <v>1.0900000000000001E-4</v>
      </c>
      <c r="E6" s="177">
        <v>9.9999999999999995E-7</v>
      </c>
      <c r="F6" s="177">
        <v>1.8E-5</v>
      </c>
      <c r="G6" s="177">
        <v>1.5E-5</v>
      </c>
    </row>
    <row r="7" spans="1:7" x14ac:dyDescent="0.4">
      <c r="A7" s="265"/>
      <c r="B7" s="177">
        <v>5.3205199999999998E-6</v>
      </c>
      <c r="C7" s="177">
        <v>3.9999999999999998E-6</v>
      </c>
      <c r="D7" s="177">
        <v>7.6000000000000004E-5</v>
      </c>
      <c r="E7" s="177">
        <v>9.9999999999999995E-7</v>
      </c>
      <c r="F7" s="177">
        <v>7.9999999999999996E-6</v>
      </c>
      <c r="G7" s="177">
        <v>1.2999999999999999E-5</v>
      </c>
    </row>
    <row r="8" spans="1:7" x14ac:dyDescent="0.4">
      <c r="A8" s="265"/>
      <c r="B8" s="177">
        <v>7.1000000000000005E-5</v>
      </c>
      <c r="C8" s="177">
        <v>8.1000000000000004E-5</v>
      </c>
      <c r="D8" s="177">
        <v>9.6000000000000002E-5</v>
      </c>
      <c r="E8" s="177">
        <v>2.1999999999999999E-5</v>
      </c>
      <c r="F8" s="177">
        <v>6.9999999999999999E-6</v>
      </c>
      <c r="G8" s="177">
        <v>5.0000000000000004E-6</v>
      </c>
    </row>
    <row r="9" spans="1:7" x14ac:dyDescent="0.4">
      <c r="A9" s="265"/>
      <c r="B9" s="177">
        <v>9.2999999999999997E-5</v>
      </c>
      <c r="C9" s="177">
        <v>7.1000000000000005E-5</v>
      </c>
      <c r="D9" s="178"/>
      <c r="E9" s="177"/>
      <c r="F9" s="177"/>
      <c r="G9" s="177"/>
    </row>
    <row r="10" spans="1:7" x14ac:dyDescent="0.4">
      <c r="A10" s="265"/>
      <c r="B10" s="177">
        <v>3.4999999999999997E-5</v>
      </c>
      <c r="C10" s="177">
        <v>6.3E-5</v>
      </c>
      <c r="D10" s="178"/>
      <c r="E10" s="177"/>
      <c r="F10" s="177"/>
      <c r="G10" s="177"/>
    </row>
    <row r="11" spans="1:7" x14ac:dyDescent="0.4">
      <c r="A11" s="263" t="s">
        <v>288</v>
      </c>
      <c r="B11" s="177">
        <v>7.7358999999999999E-6</v>
      </c>
      <c r="C11" s="177">
        <v>1.4E-5</v>
      </c>
      <c r="D11" s="177">
        <v>7.8999999999999996E-5</v>
      </c>
      <c r="E11" s="177">
        <v>1.0000000000000001E-5</v>
      </c>
      <c r="F11" s="177">
        <v>3.3717499999999997E-7</v>
      </c>
      <c r="G11" s="177">
        <v>9.9999999999999995E-7</v>
      </c>
    </row>
    <row r="12" spans="1:7" x14ac:dyDescent="0.4">
      <c r="A12" s="263"/>
      <c r="B12" s="177">
        <v>8.1204999999999996E-6</v>
      </c>
      <c r="C12" s="177">
        <v>2.8E-5</v>
      </c>
      <c r="D12" s="177">
        <v>4.1E-5</v>
      </c>
      <c r="E12" s="177">
        <v>1.2999999999999999E-5</v>
      </c>
      <c r="F12" s="177">
        <v>9.9999999999999995E-7</v>
      </c>
      <c r="G12" s="177">
        <v>9.9999999999999995E-7</v>
      </c>
    </row>
    <row r="13" spans="1:7" x14ac:dyDescent="0.4">
      <c r="A13" s="263"/>
      <c r="B13" s="177">
        <v>3.1000000000000001E-5</v>
      </c>
      <c r="C13" s="177">
        <v>5.1999999999999997E-5</v>
      </c>
      <c r="D13" s="177">
        <v>8.7000000000000001E-5</v>
      </c>
      <c r="E13" s="177">
        <v>4.3000000000000002E-5</v>
      </c>
      <c r="F13" s="177">
        <v>9.9999999999999995E-7</v>
      </c>
      <c r="G13" s="177">
        <v>9.9999999999999995E-7</v>
      </c>
    </row>
    <row r="14" spans="1:7" x14ac:dyDescent="0.4">
      <c r="A14" s="263"/>
      <c r="B14" s="177">
        <v>5.5999999999999999E-5</v>
      </c>
      <c r="C14" s="177">
        <v>5.8999999999999998E-5</v>
      </c>
      <c r="D14" s="179"/>
      <c r="E14" s="177"/>
      <c r="F14" s="177"/>
      <c r="G14" s="177"/>
    </row>
    <row r="15" spans="1:7" x14ac:dyDescent="0.4">
      <c r="A15" s="263"/>
      <c r="B15" s="177">
        <v>2.6999999999999999E-5</v>
      </c>
      <c r="C15" s="177">
        <v>4.6999999999999997E-5</v>
      </c>
      <c r="D15" s="179"/>
      <c r="E15" s="177"/>
      <c r="F15" s="177"/>
      <c r="G15" s="177"/>
    </row>
    <row r="17" spans="6:7" x14ac:dyDescent="0.4">
      <c r="F17" s="134"/>
      <c r="G17" s="134"/>
    </row>
    <row r="18" spans="6:7" x14ac:dyDescent="0.4">
      <c r="F18" s="134"/>
      <c r="G18" s="134"/>
    </row>
  </sheetData>
  <mergeCells count="4">
    <mergeCell ref="B3:E3"/>
    <mergeCell ref="F3:G3"/>
    <mergeCell ref="A6:A10"/>
    <mergeCell ref="A11:A15"/>
  </mergeCells>
  <pageMargins left="0.75" right="0.75" top="1" bottom="1" header="0.5" footer="0.5"/>
  <pageSetup orientation="portrait" horizontalDpi="4294967292" verticalDpi="4294967292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B3A4F-AF96-49C0-84D8-1EF16C65F5FE}">
  <sheetPr codeName="Sheet34"/>
  <dimension ref="A1:E30"/>
  <sheetViews>
    <sheetView workbookViewId="0">
      <selection activeCell="A18" sqref="A18:A30"/>
    </sheetView>
  </sheetViews>
  <sheetFormatPr defaultRowHeight="12.3" x14ac:dyDescent="0.4"/>
  <cols>
    <col min="1" max="1" width="13.05078125" style="2" bestFit="1" customWidth="1"/>
    <col min="2" max="3" width="10.578125" style="2" customWidth="1"/>
    <col min="4" max="4" width="20.578125" style="26" customWidth="1"/>
    <col min="5" max="5" width="20.578125" style="2" customWidth="1"/>
    <col min="6" max="16384" width="8.83984375" style="2"/>
  </cols>
  <sheetData>
    <row r="1" spans="1:5" x14ac:dyDescent="0.4">
      <c r="A1" s="1" t="s">
        <v>333</v>
      </c>
    </row>
    <row r="2" spans="1:5" ht="14.1" x14ac:dyDescent="0.4">
      <c r="B2" s="269" t="s">
        <v>115</v>
      </c>
      <c r="C2" s="269"/>
      <c r="D2" s="93" t="s">
        <v>116</v>
      </c>
      <c r="E2" s="91" t="s">
        <v>117</v>
      </c>
    </row>
    <row r="3" spans="1:5" x14ac:dyDescent="0.4">
      <c r="A3" s="1" t="s">
        <v>118</v>
      </c>
      <c r="B3" s="3" t="s">
        <v>108</v>
      </c>
      <c r="C3" s="3" t="s">
        <v>113</v>
      </c>
      <c r="D3" s="92" t="s">
        <v>130</v>
      </c>
      <c r="E3" s="92" t="s">
        <v>130</v>
      </c>
    </row>
    <row r="4" spans="1:5" x14ac:dyDescent="0.4">
      <c r="A4" s="254" t="s">
        <v>131</v>
      </c>
      <c r="B4" s="3" t="s">
        <v>27</v>
      </c>
      <c r="C4" s="3" t="s">
        <v>27</v>
      </c>
      <c r="D4" s="26">
        <v>99.408337766475071</v>
      </c>
      <c r="E4" s="26">
        <v>13.223530522192595</v>
      </c>
    </row>
    <row r="5" spans="1:5" x14ac:dyDescent="0.4">
      <c r="A5" s="254"/>
      <c r="B5" s="3" t="s">
        <v>28</v>
      </c>
      <c r="C5" s="3" t="s">
        <v>27</v>
      </c>
      <c r="D5" s="26">
        <v>18.591541316110025</v>
      </c>
      <c r="E5" s="26">
        <v>19.529351108492303</v>
      </c>
    </row>
    <row r="6" spans="1:5" x14ac:dyDescent="0.4">
      <c r="A6" s="254"/>
      <c r="B6" s="3" t="s">
        <v>28</v>
      </c>
      <c r="C6" s="3" t="s">
        <v>27</v>
      </c>
      <c r="D6" s="26">
        <v>16.753022452504318</v>
      </c>
      <c r="E6" s="26">
        <v>20.008082440897152</v>
      </c>
    </row>
    <row r="7" spans="1:5" x14ac:dyDescent="0.4">
      <c r="A7" s="254"/>
      <c r="B7" s="3" t="s">
        <v>28</v>
      </c>
      <c r="C7" s="3" t="s">
        <v>27</v>
      </c>
      <c r="D7" s="26">
        <v>16.319606925596631</v>
      </c>
      <c r="E7" s="26">
        <v>21.120880744790895</v>
      </c>
    </row>
    <row r="8" spans="1:5" x14ac:dyDescent="0.4">
      <c r="A8" s="254"/>
      <c r="B8" s="3" t="s">
        <v>110</v>
      </c>
      <c r="C8" s="3" t="s">
        <v>109</v>
      </c>
      <c r="D8" s="26">
        <v>60.51736484067311</v>
      </c>
      <c r="E8" s="26">
        <v>47.781726949613216</v>
      </c>
    </row>
    <row r="9" spans="1:5" x14ac:dyDescent="0.4">
      <c r="A9" s="254"/>
      <c r="B9" s="3" t="s">
        <v>110</v>
      </c>
      <c r="C9" s="3" t="s">
        <v>109</v>
      </c>
      <c r="D9" s="26">
        <v>58.22784810126582</v>
      </c>
      <c r="E9" s="26">
        <v>49.42950689552535</v>
      </c>
    </row>
    <row r="10" spans="1:5" x14ac:dyDescent="0.4">
      <c r="A10" s="254"/>
      <c r="B10" s="3" t="s">
        <v>110</v>
      </c>
      <c r="C10" s="3" t="s">
        <v>109</v>
      </c>
      <c r="D10" s="26">
        <v>59.002573431537847</v>
      </c>
      <c r="E10" s="26">
        <v>46.577066570773589</v>
      </c>
    </row>
    <row r="11" spans="1:5" x14ac:dyDescent="0.4">
      <c r="A11" s="254"/>
      <c r="B11" s="3" t="s">
        <v>111</v>
      </c>
      <c r="C11" s="3" t="s">
        <v>27</v>
      </c>
      <c r="D11" s="26">
        <v>64.693317939096545</v>
      </c>
      <c r="E11" s="26">
        <v>66.229200843684083</v>
      </c>
    </row>
    <row r="12" spans="1:5" x14ac:dyDescent="0.4">
      <c r="A12" s="254"/>
      <c r="B12" s="3" t="s">
        <v>111</v>
      </c>
      <c r="C12" s="3" t="s">
        <v>27</v>
      </c>
      <c r="D12" s="26">
        <v>61.298229424995675</v>
      </c>
      <c r="E12" s="26">
        <v>69.766233766233768</v>
      </c>
    </row>
    <row r="13" spans="1:5" x14ac:dyDescent="0.4">
      <c r="A13" s="254"/>
      <c r="B13" s="3" t="s">
        <v>111</v>
      </c>
      <c r="C13" s="3" t="s">
        <v>27</v>
      </c>
      <c r="D13" s="26">
        <v>62.425065705932731</v>
      </c>
      <c r="E13" s="26">
        <v>67.936466378670858</v>
      </c>
    </row>
    <row r="14" spans="1:5" x14ac:dyDescent="0.4">
      <c r="A14" s="254"/>
      <c r="B14" s="3" t="s">
        <v>111</v>
      </c>
      <c r="C14" s="3" t="s">
        <v>109</v>
      </c>
      <c r="D14" s="26">
        <v>69.935032744540408</v>
      </c>
      <c r="E14" s="26">
        <v>61.07676610047416</v>
      </c>
    </row>
    <row r="15" spans="1:5" x14ac:dyDescent="0.4">
      <c r="A15" s="254"/>
      <c r="B15" s="3" t="s">
        <v>111</v>
      </c>
      <c r="C15" s="3" t="s">
        <v>109</v>
      </c>
      <c r="D15" s="26">
        <v>67.510891475388519</v>
      </c>
      <c r="E15" s="26">
        <v>60.992394060123146</v>
      </c>
    </row>
    <row r="16" spans="1:5" x14ac:dyDescent="0.4">
      <c r="A16" s="254"/>
      <c r="B16" s="3" t="s">
        <v>111</v>
      </c>
      <c r="C16" s="3" t="s">
        <v>109</v>
      </c>
      <c r="D16" s="26">
        <v>61.080353592512161</v>
      </c>
      <c r="E16" s="26">
        <v>49.82333590545425</v>
      </c>
    </row>
    <row r="17" spans="1:5" x14ac:dyDescent="0.4">
      <c r="B17" s="3"/>
      <c r="C17" s="3"/>
    </row>
    <row r="18" spans="1:5" x14ac:dyDescent="0.4">
      <c r="A18" s="254" t="s">
        <v>133</v>
      </c>
      <c r="B18" s="3" t="s">
        <v>27</v>
      </c>
      <c r="C18" s="3" t="s">
        <v>27</v>
      </c>
      <c r="D18" s="26">
        <v>0.18848957024377985</v>
      </c>
      <c r="E18" s="26">
        <v>0.38695411829740189</v>
      </c>
    </row>
    <row r="19" spans="1:5" x14ac:dyDescent="0.4">
      <c r="A19" s="254"/>
      <c r="B19" s="3" t="s">
        <v>28</v>
      </c>
      <c r="C19" s="3" t="s">
        <v>27</v>
      </c>
      <c r="D19" s="26">
        <v>0.33973005233679182</v>
      </c>
      <c r="E19" s="26">
        <v>0.65940167973901576</v>
      </c>
    </row>
    <row r="20" spans="1:5" x14ac:dyDescent="0.4">
      <c r="A20" s="254"/>
      <c r="B20" s="3" t="s">
        <v>28</v>
      </c>
      <c r="C20" s="3" t="s">
        <v>27</v>
      </c>
      <c r="D20" s="26">
        <v>0.51693404634581108</v>
      </c>
      <c r="E20" s="26">
        <v>0.74231177094379641</v>
      </c>
    </row>
    <row r="21" spans="1:5" x14ac:dyDescent="0.4">
      <c r="A21" s="254"/>
      <c r="B21" s="3" t="s">
        <v>28</v>
      </c>
      <c r="C21" s="3" t="s">
        <v>27</v>
      </c>
      <c r="D21" s="26">
        <v>0.41946308724832215</v>
      </c>
      <c r="E21" s="26">
        <v>0.96859000968590014</v>
      </c>
    </row>
    <row r="22" spans="1:5" x14ac:dyDescent="0.4">
      <c r="A22" s="254"/>
      <c r="B22" s="3" t="s">
        <v>110</v>
      </c>
      <c r="C22" s="3" t="s">
        <v>109</v>
      </c>
      <c r="D22" s="26">
        <v>7.7361406219818427</v>
      </c>
      <c r="E22" s="26">
        <v>6.1349271777960981</v>
      </c>
    </row>
    <row r="23" spans="1:5" x14ac:dyDescent="0.4">
      <c r="A23" s="254"/>
      <c r="B23" s="3" t="s">
        <v>110</v>
      </c>
      <c r="C23" s="3" t="s">
        <v>109</v>
      </c>
      <c r="D23" s="26">
        <v>9.7082545056258098</v>
      </c>
      <c r="E23" s="26">
        <v>11.19437628489953</v>
      </c>
    </row>
    <row r="24" spans="1:5" x14ac:dyDescent="0.4">
      <c r="A24" s="254"/>
      <c r="B24" s="3" t="s">
        <v>110</v>
      </c>
      <c r="C24" s="3" t="s">
        <v>109</v>
      </c>
      <c r="D24" s="26">
        <v>10.665430095061442</v>
      </c>
      <c r="E24" s="26">
        <v>15.127960695167559</v>
      </c>
    </row>
    <row r="25" spans="1:5" x14ac:dyDescent="0.4">
      <c r="A25" s="254"/>
      <c r="B25" s="3" t="s">
        <v>111</v>
      </c>
      <c r="C25" s="3" t="s">
        <v>27</v>
      </c>
      <c r="D25" s="26">
        <v>0.24717514124293785</v>
      </c>
      <c r="E25" s="26">
        <v>0.12211367673179396</v>
      </c>
    </row>
    <row r="26" spans="1:5" x14ac:dyDescent="0.4">
      <c r="A26" s="254"/>
      <c r="B26" s="3" t="s">
        <v>111</v>
      </c>
      <c r="C26" s="3" t="s">
        <v>27</v>
      </c>
      <c r="D26" s="26">
        <v>0.14610173993890291</v>
      </c>
      <c r="E26" s="26">
        <v>0.21521906225980014</v>
      </c>
    </row>
    <row r="27" spans="1:5" x14ac:dyDescent="0.4">
      <c r="A27" s="254"/>
      <c r="B27" s="3" t="s">
        <v>111</v>
      </c>
      <c r="C27" s="3" t="s">
        <v>27</v>
      </c>
      <c r="D27" s="26">
        <v>0.30903472095982548</v>
      </c>
      <c r="E27" s="26">
        <v>3.3014196104324857E-2</v>
      </c>
    </row>
    <row r="28" spans="1:5" x14ac:dyDescent="0.4">
      <c r="A28" s="254"/>
      <c r="B28" s="3" t="s">
        <v>111</v>
      </c>
      <c r="C28" s="3" t="s">
        <v>109</v>
      </c>
      <c r="D28" s="26">
        <v>0.27244149493538244</v>
      </c>
      <c r="E28" s="26">
        <v>0.21277756560641606</v>
      </c>
    </row>
    <row r="29" spans="1:5" x14ac:dyDescent="0.4">
      <c r="A29" s="254"/>
      <c r="B29" s="3" t="s">
        <v>111</v>
      </c>
      <c r="C29" s="3" t="s">
        <v>109</v>
      </c>
      <c r="D29" s="26">
        <v>0.17227877838684416</v>
      </c>
      <c r="E29" s="26">
        <v>0.10438413361169102</v>
      </c>
    </row>
    <row r="30" spans="1:5" x14ac:dyDescent="0.4">
      <c r="A30" s="254"/>
      <c r="B30" s="3" t="s">
        <v>111</v>
      </c>
      <c r="C30" s="3" t="s">
        <v>109</v>
      </c>
      <c r="D30" s="26">
        <v>0.17834213154515624</v>
      </c>
      <c r="E30" s="26">
        <v>8.0630155678223653E-2</v>
      </c>
    </row>
  </sheetData>
  <mergeCells count="3">
    <mergeCell ref="B2:C2"/>
    <mergeCell ref="A4:A16"/>
    <mergeCell ref="A18:A3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06A45-18A3-4B1F-9D3A-FA4D9505AF1E}">
  <sheetPr codeName="Sheet6"/>
  <dimension ref="A1:J13"/>
  <sheetViews>
    <sheetView workbookViewId="0">
      <selection activeCell="B5" sqref="B5:D9"/>
    </sheetView>
  </sheetViews>
  <sheetFormatPr defaultColWidth="8.83984375" defaultRowHeight="12.3" x14ac:dyDescent="0.4"/>
  <cols>
    <col min="1" max="1" width="12.83984375" style="2" customWidth="1"/>
    <col min="2" max="2" width="13.47265625" style="2" customWidth="1"/>
    <col min="3" max="3" width="14.3125" style="2" customWidth="1"/>
    <col min="4" max="4" width="13" style="2" customWidth="1"/>
    <col min="5" max="5" width="17.3125" style="2" customWidth="1"/>
    <col min="6" max="6" width="19.68359375" style="2" customWidth="1"/>
    <col min="7" max="7" width="21.15625" style="2" customWidth="1"/>
    <col min="8" max="8" width="21.68359375" style="2" customWidth="1"/>
    <col min="9" max="9" width="14.83984375" style="2" customWidth="1"/>
    <col min="10" max="16384" width="8.83984375" style="2"/>
  </cols>
  <sheetData>
    <row r="1" spans="1:10" ht="14.1" x14ac:dyDescent="0.4">
      <c r="A1" s="1" t="s">
        <v>157</v>
      </c>
    </row>
    <row r="2" spans="1:10" x14ac:dyDescent="0.4">
      <c r="A2" s="1"/>
    </row>
    <row r="3" spans="1:10" ht="14.05" customHeight="1" x14ac:dyDescent="0.4">
      <c r="A3" s="118"/>
      <c r="B3" s="233" t="s">
        <v>147</v>
      </c>
      <c r="C3" s="233"/>
      <c r="D3" s="233"/>
      <c r="E3" s="1"/>
    </row>
    <row r="4" spans="1:10" ht="14.1" x14ac:dyDescent="0.4">
      <c r="A4" s="116" t="s">
        <v>17</v>
      </c>
      <c r="B4" s="116" t="s">
        <v>152</v>
      </c>
      <c r="C4" s="116" t="s">
        <v>146</v>
      </c>
      <c r="D4" s="116" t="s">
        <v>151</v>
      </c>
    </row>
    <row r="5" spans="1:10" ht="13.8" x14ac:dyDescent="0.45">
      <c r="A5" s="115" t="s">
        <v>145</v>
      </c>
      <c r="B5" s="119">
        <v>1.53</v>
      </c>
      <c r="C5" s="119">
        <v>1.54</v>
      </c>
      <c r="D5" s="119">
        <v>0.39650000000000002</v>
      </c>
      <c r="F5" s="54"/>
      <c r="G5" s="54"/>
      <c r="H5" s="54"/>
      <c r="I5" s="54"/>
      <c r="J5" s="54"/>
    </row>
    <row r="6" spans="1:10" ht="12" customHeight="1" x14ac:dyDescent="0.45">
      <c r="A6" s="115" t="s">
        <v>145</v>
      </c>
      <c r="B6" s="119">
        <v>0.90700000000000003</v>
      </c>
      <c r="C6" s="119">
        <v>0.873</v>
      </c>
      <c r="D6" s="119">
        <v>0.1095</v>
      </c>
      <c r="F6" s="54"/>
      <c r="G6" s="54"/>
      <c r="H6" s="54"/>
      <c r="I6" s="54"/>
      <c r="J6" s="54"/>
    </row>
    <row r="7" spans="1:10" ht="13.8" x14ac:dyDescent="0.45">
      <c r="A7" s="115" t="s">
        <v>145</v>
      </c>
      <c r="B7" s="119">
        <v>0.6925</v>
      </c>
      <c r="C7" s="119">
        <v>0.78849999999999998</v>
      </c>
      <c r="D7" s="119">
        <v>0.24199999999999999</v>
      </c>
      <c r="F7" s="54"/>
      <c r="G7" s="54"/>
      <c r="H7" s="54"/>
      <c r="I7" s="54"/>
      <c r="J7" s="54"/>
    </row>
    <row r="8" spans="1:10" ht="13.8" x14ac:dyDescent="0.45">
      <c r="A8" s="115" t="s">
        <v>145</v>
      </c>
      <c r="B8" s="119">
        <v>1.2975000000000001</v>
      </c>
      <c r="C8" s="119">
        <v>2.0449999999999999</v>
      </c>
      <c r="D8" s="119">
        <v>0.755</v>
      </c>
      <c r="F8" s="54"/>
      <c r="G8" s="54"/>
      <c r="H8" s="54"/>
      <c r="I8" s="54"/>
      <c r="J8" s="54"/>
    </row>
    <row r="9" spans="1:10" ht="13.8" x14ac:dyDescent="0.45">
      <c r="A9" s="115" t="s">
        <v>145</v>
      </c>
      <c r="B9" s="119"/>
      <c r="C9" s="119"/>
      <c r="D9" s="119">
        <v>0.4415</v>
      </c>
      <c r="F9" s="54"/>
      <c r="G9" s="54"/>
      <c r="H9" s="54"/>
      <c r="I9" s="54"/>
      <c r="J9" s="54"/>
    </row>
    <row r="12" spans="1:10" ht="13.8" x14ac:dyDescent="0.45">
      <c r="B12" s="112"/>
      <c r="C12" s="112"/>
      <c r="D12" s="112"/>
      <c r="E12" s="112"/>
      <c r="F12" s="112"/>
    </row>
    <row r="13" spans="1:10" ht="13.8" x14ac:dyDescent="0.45">
      <c r="B13" s="112"/>
      <c r="C13" s="112"/>
      <c r="D13" s="112"/>
      <c r="E13" s="112"/>
      <c r="F13" s="112"/>
    </row>
  </sheetData>
  <mergeCells count="1">
    <mergeCell ref="B3:D3"/>
  </mergeCells>
  <pageMargins left="0.7" right="0.7" top="0.75" bottom="0.75" header="0.3" footer="0.3"/>
  <pageSetup orientation="portrait" horizontalDpi="300" verticalDpi="300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00230-89E4-49E1-AB27-A6FE3520B8EE}">
  <sheetPr codeName="Sheet37"/>
  <dimension ref="A1:E30"/>
  <sheetViews>
    <sheetView workbookViewId="0">
      <selection activeCell="A4" sqref="A4:A16"/>
    </sheetView>
  </sheetViews>
  <sheetFormatPr defaultRowHeight="12.3" x14ac:dyDescent="0.4"/>
  <cols>
    <col min="1" max="1" width="13.05078125" style="2" bestFit="1" customWidth="1"/>
    <col min="2" max="3" width="10.578125" style="2" customWidth="1"/>
    <col min="4" max="4" width="20.578125" style="26" customWidth="1"/>
    <col min="5" max="5" width="20.578125" style="2" customWidth="1"/>
    <col min="6" max="16384" width="8.83984375" style="2"/>
  </cols>
  <sheetData>
    <row r="1" spans="1:5" x14ac:dyDescent="0.4">
      <c r="A1" s="1" t="s">
        <v>346</v>
      </c>
    </row>
    <row r="2" spans="1:5" ht="14.1" x14ac:dyDescent="0.4">
      <c r="B2" s="269" t="s">
        <v>115</v>
      </c>
      <c r="C2" s="269"/>
      <c r="D2" s="93" t="s">
        <v>116</v>
      </c>
      <c r="E2" s="71" t="s">
        <v>117</v>
      </c>
    </row>
    <row r="3" spans="1:5" x14ac:dyDescent="0.4">
      <c r="A3" s="1" t="s">
        <v>118</v>
      </c>
      <c r="B3" s="3" t="s">
        <v>108</v>
      </c>
      <c r="C3" s="3" t="s">
        <v>113</v>
      </c>
      <c r="D3" s="92" t="s">
        <v>49</v>
      </c>
      <c r="E3" s="92" t="s">
        <v>49</v>
      </c>
    </row>
    <row r="4" spans="1:5" x14ac:dyDescent="0.4">
      <c r="A4" s="254" t="s">
        <v>134</v>
      </c>
      <c r="B4" s="3" t="s">
        <v>27</v>
      </c>
      <c r="C4" s="3" t="s">
        <v>27</v>
      </c>
      <c r="D4" s="26">
        <v>0</v>
      </c>
      <c r="E4" s="26">
        <v>0</v>
      </c>
    </row>
    <row r="5" spans="1:5" x14ac:dyDescent="0.4">
      <c r="A5" s="254"/>
      <c r="B5" s="3" t="s">
        <v>28</v>
      </c>
      <c r="C5" s="3" t="s">
        <v>27</v>
      </c>
      <c r="D5" s="26">
        <v>0</v>
      </c>
      <c r="E5" s="26">
        <v>0</v>
      </c>
    </row>
    <row r="6" spans="1:5" x14ac:dyDescent="0.4">
      <c r="A6" s="254"/>
      <c r="B6" s="3" t="s">
        <v>28</v>
      </c>
      <c r="C6" s="3" t="s">
        <v>27</v>
      </c>
      <c r="D6" s="26">
        <v>0</v>
      </c>
      <c r="E6" s="26">
        <v>0</v>
      </c>
    </row>
    <row r="7" spans="1:5" x14ac:dyDescent="0.4">
      <c r="A7" s="254"/>
      <c r="B7" s="3" t="s">
        <v>28</v>
      </c>
      <c r="C7" s="3" t="s">
        <v>27</v>
      </c>
      <c r="D7" s="26">
        <v>40.211387520000002</v>
      </c>
      <c r="E7" s="26">
        <v>0.49745373749999899</v>
      </c>
    </row>
    <row r="8" spans="1:5" x14ac:dyDescent="0.4">
      <c r="A8" s="254"/>
      <c r="B8" s="3" t="s">
        <v>110</v>
      </c>
      <c r="C8" s="3" t="s">
        <v>109</v>
      </c>
      <c r="D8" s="26">
        <v>456.65614828000002</v>
      </c>
      <c r="E8" s="26">
        <v>439.36311778200002</v>
      </c>
    </row>
    <row r="9" spans="1:5" x14ac:dyDescent="0.4">
      <c r="A9" s="254"/>
      <c r="B9" s="3" t="s">
        <v>110</v>
      </c>
      <c r="C9" s="3" t="s">
        <v>109</v>
      </c>
      <c r="D9" s="26">
        <v>424.25633127000003</v>
      </c>
      <c r="E9" s="26">
        <v>341.379232758</v>
      </c>
    </row>
    <row r="10" spans="1:5" x14ac:dyDescent="0.4">
      <c r="A10" s="254"/>
      <c r="B10" s="3" t="s">
        <v>110</v>
      </c>
      <c r="C10" s="3" t="s">
        <v>109</v>
      </c>
      <c r="D10" s="26">
        <v>437.16389375000006</v>
      </c>
      <c r="E10" s="26">
        <v>540.60115500000006</v>
      </c>
    </row>
    <row r="11" spans="1:5" x14ac:dyDescent="0.4">
      <c r="A11" s="254"/>
      <c r="B11" s="3" t="s">
        <v>111</v>
      </c>
      <c r="C11" s="3" t="s">
        <v>27</v>
      </c>
      <c r="D11" s="26">
        <v>0</v>
      </c>
      <c r="E11" s="26">
        <v>0</v>
      </c>
    </row>
    <row r="12" spans="1:5" x14ac:dyDescent="0.4">
      <c r="A12" s="254"/>
      <c r="B12" s="3" t="s">
        <v>111</v>
      </c>
      <c r="C12" s="3" t="s">
        <v>27</v>
      </c>
      <c r="D12" s="26">
        <v>0</v>
      </c>
      <c r="E12" s="26">
        <v>1.3033532295000008</v>
      </c>
    </row>
    <row r="13" spans="1:5" x14ac:dyDescent="0.4">
      <c r="A13" s="254"/>
      <c r="B13" s="3" t="s">
        <v>111</v>
      </c>
      <c r="C13" s="3" t="s">
        <v>27</v>
      </c>
      <c r="D13" s="26">
        <v>0</v>
      </c>
      <c r="E13" s="26">
        <v>1.706333809500002</v>
      </c>
    </row>
    <row r="14" spans="1:5" x14ac:dyDescent="0.4">
      <c r="A14" s="254"/>
      <c r="B14" s="3" t="s">
        <v>111</v>
      </c>
      <c r="C14" s="3" t="s">
        <v>109</v>
      </c>
      <c r="D14" s="26">
        <v>2.9324030000000043</v>
      </c>
      <c r="E14" s="26">
        <v>7.3502203095000063</v>
      </c>
    </row>
    <row r="15" spans="1:5" x14ac:dyDescent="0.4">
      <c r="A15" s="254"/>
      <c r="B15" s="3" t="s">
        <v>111</v>
      </c>
      <c r="C15" s="3" t="s">
        <v>109</v>
      </c>
      <c r="D15" s="26">
        <v>6.5345457499999995</v>
      </c>
      <c r="E15" s="26">
        <v>12.594579637499997</v>
      </c>
    </row>
    <row r="16" spans="1:5" x14ac:dyDescent="0.4">
      <c r="A16" s="254"/>
      <c r="B16" s="3" t="s">
        <v>111</v>
      </c>
      <c r="C16" s="3" t="s">
        <v>109</v>
      </c>
      <c r="D16" s="26">
        <v>11.793781270000004</v>
      </c>
      <c r="E16" s="26">
        <v>11.384034529500006</v>
      </c>
    </row>
    <row r="17" spans="1:5" x14ac:dyDescent="0.4">
      <c r="B17" s="3"/>
      <c r="C17" s="3"/>
    </row>
    <row r="18" spans="1:5" x14ac:dyDescent="0.4">
      <c r="A18" s="254" t="s">
        <v>347</v>
      </c>
      <c r="B18" s="3" t="s">
        <v>27</v>
      </c>
      <c r="C18" s="3" t="s">
        <v>27</v>
      </c>
      <c r="D18" s="26">
        <v>39.070929311999997</v>
      </c>
      <c r="E18" s="26">
        <v>5.737270189500002</v>
      </c>
    </row>
    <row r="19" spans="1:5" x14ac:dyDescent="0.4">
      <c r="A19" s="254"/>
      <c r="B19" s="3" t="s">
        <v>28</v>
      </c>
      <c r="C19" s="3" t="s">
        <v>27</v>
      </c>
      <c r="D19" s="26">
        <v>0.90039320550000213</v>
      </c>
      <c r="E19" s="26">
        <v>2.1093349454999988</v>
      </c>
    </row>
    <row r="20" spans="1:5" x14ac:dyDescent="0.4">
      <c r="A20" s="254"/>
      <c r="B20" s="3" t="s">
        <v>28</v>
      </c>
      <c r="C20" s="3" t="s">
        <v>27</v>
      </c>
      <c r="D20" s="26">
        <v>42.310725408000003</v>
      </c>
      <c r="E20" s="26">
        <v>4.3262086320000037</v>
      </c>
    </row>
    <row r="21" spans="1:5" x14ac:dyDescent="0.4">
      <c r="A21" s="254"/>
      <c r="B21" s="3" t="s">
        <v>28</v>
      </c>
      <c r="C21" s="3" t="s">
        <v>27</v>
      </c>
      <c r="D21" s="26">
        <v>178.54028914950004</v>
      </c>
      <c r="E21" s="26">
        <v>68.479643929500014</v>
      </c>
    </row>
    <row r="22" spans="1:5" x14ac:dyDescent="0.4">
      <c r="A22" s="254"/>
      <c r="B22" s="3" t="s">
        <v>110</v>
      </c>
      <c r="C22" s="3" t="s">
        <v>109</v>
      </c>
      <c r="D22" s="26">
        <v>899.33812795799997</v>
      </c>
      <c r="E22" s="26">
        <v>396.78168093750003</v>
      </c>
    </row>
    <row r="23" spans="1:5" x14ac:dyDescent="0.4">
      <c r="A23" s="254"/>
      <c r="B23" s="3" t="s">
        <v>110</v>
      </c>
      <c r="C23" s="3" t="s">
        <v>109</v>
      </c>
      <c r="D23" s="26">
        <v>993.542940198</v>
      </c>
      <c r="E23" s="26">
        <v>434.26785187799999</v>
      </c>
    </row>
    <row r="24" spans="1:5" x14ac:dyDescent="0.4">
      <c r="A24" s="254"/>
      <c r="B24" s="3" t="s">
        <v>110</v>
      </c>
      <c r="C24" s="3" t="s">
        <v>109</v>
      </c>
      <c r="D24" s="26">
        <v>946.55151886950011</v>
      </c>
      <c r="E24" s="26">
        <v>323.759050038</v>
      </c>
    </row>
    <row r="25" spans="1:5" x14ac:dyDescent="0.4">
      <c r="A25" s="254"/>
      <c r="B25" s="3" t="s">
        <v>111</v>
      </c>
      <c r="C25" s="3" t="s">
        <v>27</v>
      </c>
      <c r="D25" s="26">
        <v>4.124648965500004</v>
      </c>
      <c r="E25" s="26">
        <v>0</v>
      </c>
    </row>
    <row r="26" spans="1:5" x14ac:dyDescent="0.4">
      <c r="A26" s="254"/>
      <c r="B26" s="3" t="s">
        <v>111</v>
      </c>
      <c r="C26" s="3" t="s">
        <v>27</v>
      </c>
      <c r="D26" s="26">
        <v>5.737270189500002</v>
      </c>
      <c r="E26" s="26">
        <v>1.706333809500002</v>
      </c>
    </row>
    <row r="27" spans="1:5" x14ac:dyDescent="0.4">
      <c r="A27" s="254"/>
      <c r="B27" s="3" t="s">
        <v>111</v>
      </c>
      <c r="C27" s="3" t="s">
        <v>27</v>
      </c>
      <c r="D27" s="26">
        <v>4.124648965500004</v>
      </c>
      <c r="E27" s="26">
        <v>2.1093349454999988</v>
      </c>
    </row>
    <row r="28" spans="1:5" x14ac:dyDescent="0.4">
      <c r="A28" s="254"/>
      <c r="B28" s="3" t="s">
        <v>111</v>
      </c>
      <c r="C28" s="3" t="s">
        <v>109</v>
      </c>
      <c r="D28" s="26">
        <v>10.173674425500007</v>
      </c>
      <c r="E28" s="26">
        <v>5.1324986880000019</v>
      </c>
    </row>
    <row r="29" spans="1:5" x14ac:dyDescent="0.4">
      <c r="A29" s="254"/>
      <c r="B29" s="3" t="s">
        <v>111</v>
      </c>
      <c r="C29" s="3" t="s">
        <v>109</v>
      </c>
      <c r="D29" s="26">
        <v>8.560148737500004</v>
      </c>
      <c r="E29" s="26">
        <v>1.706333809500002</v>
      </c>
    </row>
    <row r="30" spans="1:5" x14ac:dyDescent="0.4">
      <c r="A30" s="254"/>
      <c r="B30" s="3" t="s">
        <v>111</v>
      </c>
      <c r="C30" s="3" t="s">
        <v>109</v>
      </c>
      <c r="D30" s="26">
        <v>6.1404768855000036</v>
      </c>
      <c r="E30" s="26">
        <v>3.7215450495000013</v>
      </c>
    </row>
  </sheetData>
  <mergeCells count="3">
    <mergeCell ref="B2:C2"/>
    <mergeCell ref="A4:A16"/>
    <mergeCell ref="A18:A30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A30A9-9D27-41CB-AF69-56CEE7D2D6AF}">
  <dimension ref="A1:G5"/>
  <sheetViews>
    <sheetView workbookViewId="0">
      <selection activeCell="A3" sqref="A3:G5"/>
    </sheetView>
  </sheetViews>
  <sheetFormatPr defaultColWidth="10.9453125" defaultRowHeight="12.3" x14ac:dyDescent="0.4"/>
  <cols>
    <col min="1" max="1" width="10.9453125" style="2"/>
    <col min="2" max="7" width="5.83984375" style="2" customWidth="1"/>
    <col min="8" max="16384" width="10.9453125" style="2"/>
  </cols>
  <sheetData>
    <row r="1" spans="1:7" ht="15.3" x14ac:dyDescent="0.6">
      <c r="A1" s="1" t="s">
        <v>316</v>
      </c>
    </row>
    <row r="3" spans="1:7" x14ac:dyDescent="0.4">
      <c r="A3" s="166"/>
      <c r="B3" s="259" t="s">
        <v>170</v>
      </c>
      <c r="C3" s="259"/>
      <c r="D3" s="259"/>
      <c r="E3" s="259" t="s">
        <v>304</v>
      </c>
      <c r="F3" s="259"/>
      <c r="G3" s="259"/>
    </row>
    <row r="4" spans="1:7" x14ac:dyDescent="0.4">
      <c r="A4" s="174" t="s">
        <v>303</v>
      </c>
      <c r="B4" s="136">
        <v>55.8</v>
      </c>
      <c r="C4" s="136">
        <v>41.4</v>
      </c>
      <c r="D4" s="136">
        <v>48.8</v>
      </c>
      <c r="E4" s="136">
        <v>27.1</v>
      </c>
      <c r="F4" s="136">
        <v>18.2</v>
      </c>
      <c r="G4" s="136">
        <v>28.2</v>
      </c>
    </row>
    <row r="5" spans="1:7" x14ac:dyDescent="0.4">
      <c r="A5" s="174" t="s">
        <v>302</v>
      </c>
      <c r="B5" s="136">
        <v>60.8</v>
      </c>
      <c r="C5" s="136">
        <v>53.8</v>
      </c>
      <c r="D5" s="136">
        <v>39.799999999999997</v>
      </c>
      <c r="E5" s="136">
        <v>28.2</v>
      </c>
      <c r="F5" s="136">
        <v>19.7</v>
      </c>
      <c r="G5" s="136">
        <v>30.6</v>
      </c>
    </row>
  </sheetData>
  <mergeCells count="2">
    <mergeCell ref="B3:D3"/>
    <mergeCell ref="E3:G3"/>
  </mergeCells>
  <pageMargins left="0.75" right="0.75" top="1" bottom="1" header="0.5" footer="0.5"/>
  <pageSetup orientation="portrait" horizontalDpi="4294967292" verticalDpi="4294967292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97639-BE0F-4041-902C-574F52A28F73}">
  <dimension ref="A1:G5"/>
  <sheetViews>
    <sheetView workbookViewId="0">
      <selection activeCell="B4" sqref="B4:G5"/>
    </sheetView>
  </sheetViews>
  <sheetFormatPr defaultColWidth="10.9453125" defaultRowHeight="12.3" x14ac:dyDescent="0.4"/>
  <cols>
    <col min="1" max="1" width="10.9453125" style="2"/>
    <col min="2" max="7" width="5.47265625" style="2" customWidth="1"/>
    <col min="8" max="16384" width="10.9453125" style="2"/>
  </cols>
  <sheetData>
    <row r="1" spans="1:7" ht="15.3" x14ac:dyDescent="0.6">
      <c r="A1" s="1" t="s">
        <v>315</v>
      </c>
    </row>
    <row r="3" spans="1:7" x14ac:dyDescent="0.4">
      <c r="A3" s="166"/>
      <c r="B3" s="259" t="s">
        <v>170</v>
      </c>
      <c r="C3" s="259"/>
      <c r="D3" s="259"/>
      <c r="E3" s="259" t="s">
        <v>304</v>
      </c>
      <c r="F3" s="259"/>
      <c r="G3" s="259"/>
    </row>
    <row r="4" spans="1:7" x14ac:dyDescent="0.4">
      <c r="A4" s="174" t="s">
        <v>303</v>
      </c>
      <c r="B4" s="135">
        <v>1.5630250000000001</v>
      </c>
      <c r="C4" s="135">
        <v>0.96503499999999998</v>
      </c>
      <c r="D4" s="135">
        <v>1.654237</v>
      </c>
      <c r="E4" s="135">
        <v>0.37534600000000001</v>
      </c>
      <c r="F4" s="135">
        <v>0.224691</v>
      </c>
      <c r="G4" s="135">
        <v>0.40113799999999999</v>
      </c>
    </row>
    <row r="5" spans="1:7" x14ac:dyDescent="0.4">
      <c r="A5" s="174" t="s">
        <v>302</v>
      </c>
      <c r="B5" s="135">
        <v>2.3295020000000002</v>
      </c>
      <c r="C5" s="135">
        <v>1.554913</v>
      </c>
      <c r="D5" s="135">
        <v>1.2594939999999999</v>
      </c>
      <c r="E5" s="135">
        <v>0.46843899999999999</v>
      </c>
      <c r="F5" s="135">
        <v>0.26162000000000002</v>
      </c>
      <c r="G5" s="135">
        <v>0.48417700000000002</v>
      </c>
    </row>
  </sheetData>
  <mergeCells count="2">
    <mergeCell ref="B3:D3"/>
    <mergeCell ref="E3:G3"/>
  </mergeCells>
  <pageMargins left="0.75" right="0.75" top="1" bottom="1" header="0.5" footer="0.5"/>
  <pageSetup orientation="portrait" horizontalDpi="4294967292" verticalDpi="4294967292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6DBC4-A21F-4DE3-8CAF-F456BC9E3277}">
  <dimension ref="A1:G5"/>
  <sheetViews>
    <sheetView workbookViewId="0">
      <selection activeCell="B4" sqref="B4:G5"/>
    </sheetView>
  </sheetViews>
  <sheetFormatPr defaultColWidth="10.9453125" defaultRowHeight="12.3" x14ac:dyDescent="0.4"/>
  <cols>
    <col min="1" max="1" width="10.9453125" style="2"/>
    <col min="2" max="7" width="5.83984375" style="2" customWidth="1"/>
    <col min="8" max="16384" width="10.9453125" style="2"/>
  </cols>
  <sheetData>
    <row r="1" spans="1:7" ht="15.3" x14ac:dyDescent="0.6">
      <c r="A1" s="1" t="s">
        <v>314</v>
      </c>
    </row>
    <row r="3" spans="1:7" x14ac:dyDescent="0.4">
      <c r="A3" s="166"/>
      <c r="B3" s="259" t="s">
        <v>170</v>
      </c>
      <c r="C3" s="259"/>
      <c r="D3" s="259"/>
      <c r="E3" s="259" t="s">
        <v>304</v>
      </c>
      <c r="F3" s="259"/>
      <c r="G3" s="259"/>
    </row>
    <row r="4" spans="1:7" x14ac:dyDescent="0.4">
      <c r="A4" s="174" t="s">
        <v>303</v>
      </c>
      <c r="B4" s="135">
        <v>2.070039</v>
      </c>
      <c r="C4" s="135">
        <v>1.810573</v>
      </c>
      <c r="D4" s="135">
        <v>3.6666669999999999</v>
      </c>
      <c r="E4" s="135">
        <v>0.42568800000000001</v>
      </c>
      <c r="F4" s="135">
        <v>0.279279</v>
      </c>
      <c r="G4" s="135">
        <v>0.55282600000000004</v>
      </c>
    </row>
    <row r="5" spans="1:7" x14ac:dyDescent="0.4">
      <c r="A5" s="174" t="s">
        <v>302</v>
      </c>
      <c r="B5" s="135">
        <v>2.7068970000000001</v>
      </c>
      <c r="C5" s="135">
        <v>3</v>
      </c>
      <c r="D5" s="135">
        <v>4.6078429999999999</v>
      </c>
      <c r="E5" s="135">
        <v>0.61594199999999999</v>
      </c>
      <c r="F5" s="135">
        <v>0.41847830000000003</v>
      </c>
      <c r="G5" s="135">
        <v>0.59189190000000003</v>
      </c>
    </row>
  </sheetData>
  <mergeCells count="2">
    <mergeCell ref="B3:D3"/>
    <mergeCell ref="E3:G3"/>
  </mergeCells>
  <pageMargins left="0.75" right="0.75" top="1" bottom="1" header="0.5" footer="0.5"/>
  <pageSetup orientation="portrait" horizontalDpi="4294967292" verticalDpi="4294967292" r:id="rId1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3C58F-71E7-4A23-BE14-F5EBB7E7979D}">
  <dimension ref="A1:AS14"/>
  <sheetViews>
    <sheetView workbookViewId="0">
      <selection activeCell="C12" sqref="C12:AA13"/>
    </sheetView>
  </sheetViews>
  <sheetFormatPr defaultColWidth="10.9453125" defaultRowHeight="12.3" x14ac:dyDescent="0.4"/>
  <cols>
    <col min="1" max="1" width="6.83984375" style="2" customWidth="1"/>
    <col min="2" max="2" width="10.15625" style="2" customWidth="1"/>
    <col min="3" max="45" width="5.15625" style="2" customWidth="1"/>
    <col min="46" max="16384" width="10.9453125" style="2"/>
  </cols>
  <sheetData>
    <row r="1" spans="1:45" x14ac:dyDescent="0.4">
      <c r="A1" s="1" t="s">
        <v>317</v>
      </c>
    </row>
    <row r="2" spans="1:45" ht="12.6" thickBot="1" x14ac:dyDescent="0.45"/>
    <row r="3" spans="1:45" ht="12.6" thickTop="1" x14ac:dyDescent="0.4">
      <c r="B3" s="184" t="s">
        <v>307</v>
      </c>
      <c r="C3" s="286" t="s">
        <v>298</v>
      </c>
      <c r="D3" s="287"/>
      <c r="E3" s="287"/>
      <c r="F3" s="287"/>
      <c r="G3" s="287"/>
      <c r="H3" s="287"/>
      <c r="I3" s="287"/>
      <c r="J3" s="287"/>
      <c r="K3" s="287"/>
      <c r="L3" s="287"/>
      <c r="M3" s="287"/>
      <c r="N3" s="287"/>
      <c r="O3" s="287"/>
      <c r="P3" s="287"/>
      <c r="Q3" s="288"/>
      <c r="R3" s="283" t="s">
        <v>306</v>
      </c>
      <c r="S3" s="284"/>
      <c r="T3" s="284"/>
      <c r="U3" s="284"/>
      <c r="V3" s="284"/>
      <c r="W3" s="284"/>
      <c r="X3" s="284"/>
      <c r="Y3" s="284"/>
      <c r="Z3" s="284"/>
      <c r="AA3" s="284"/>
      <c r="AB3" s="285"/>
      <c r="AC3" s="286" t="s">
        <v>259</v>
      </c>
      <c r="AD3" s="288"/>
      <c r="AE3" s="134"/>
      <c r="AF3" s="134"/>
      <c r="AG3" s="134"/>
      <c r="AH3" s="134"/>
      <c r="AI3" s="134"/>
      <c r="AJ3" s="134"/>
      <c r="AK3" s="134"/>
      <c r="AL3" s="134"/>
      <c r="AM3" s="134"/>
      <c r="AN3" s="134"/>
      <c r="AO3" s="134"/>
      <c r="AP3" s="134"/>
      <c r="AQ3" s="134"/>
    </row>
    <row r="4" spans="1:45" x14ac:dyDescent="0.4">
      <c r="A4" s="282" t="s">
        <v>309</v>
      </c>
      <c r="B4" s="184" t="s">
        <v>235</v>
      </c>
      <c r="C4" s="185">
        <v>2.7717519999999998</v>
      </c>
      <c r="D4" s="120">
        <v>2.9809319999999997</v>
      </c>
      <c r="E4" s="120">
        <v>2.9843800000000003</v>
      </c>
      <c r="F4" s="120">
        <v>3.325418</v>
      </c>
      <c r="G4" s="120">
        <v>4.0694179999999998</v>
      </c>
      <c r="H4" s="120">
        <v>3.138566</v>
      </c>
      <c r="I4" s="120">
        <v>0.31810040000000001</v>
      </c>
      <c r="J4" s="120">
        <v>0.5090964</v>
      </c>
      <c r="K4" s="120">
        <v>0.40007179999999998</v>
      </c>
      <c r="L4" s="120">
        <v>0.36482940000000003</v>
      </c>
      <c r="M4" s="120">
        <v>0.70074159999999996</v>
      </c>
      <c r="N4" s="120">
        <v>0.35760819999999999</v>
      </c>
      <c r="O4" s="120">
        <v>0.35142800000000002</v>
      </c>
      <c r="P4" s="120">
        <v>0.36896120000000004</v>
      </c>
      <c r="Q4" s="186">
        <v>0.32321140000000004</v>
      </c>
      <c r="R4" s="185">
        <v>2.042802</v>
      </c>
      <c r="S4" s="120">
        <v>1.0998350000000001</v>
      </c>
      <c r="T4" s="120">
        <v>2.19679</v>
      </c>
      <c r="U4" s="120">
        <v>1.4374849999999999</v>
      </c>
      <c r="V4" s="120">
        <v>1.896015</v>
      </c>
      <c r="W4" s="120">
        <v>2.1787939999999999</v>
      </c>
      <c r="X4" s="120">
        <v>1.769153</v>
      </c>
      <c r="Y4" s="120">
        <v>1.78163</v>
      </c>
      <c r="Z4" s="120">
        <v>2.5932559999999998</v>
      </c>
      <c r="AA4" s="122"/>
      <c r="AB4" s="191"/>
      <c r="AC4" s="185"/>
      <c r="AD4" s="186"/>
      <c r="AE4" s="134"/>
      <c r="AF4" s="134"/>
      <c r="AG4" s="134"/>
      <c r="AH4" s="134"/>
      <c r="AI4" s="134"/>
      <c r="AJ4" s="134"/>
      <c r="AK4" s="134"/>
      <c r="AL4" s="134"/>
      <c r="AM4" s="134"/>
      <c r="AN4" s="134"/>
      <c r="AO4" s="134"/>
      <c r="AP4" s="134"/>
      <c r="AQ4" s="134"/>
    </row>
    <row r="5" spans="1:45" ht="12.6" thickBot="1" x14ac:dyDescent="0.45">
      <c r="A5" s="282"/>
      <c r="B5" s="184" t="s">
        <v>234</v>
      </c>
      <c r="C5" s="187">
        <v>10.835290000000001</v>
      </c>
      <c r="D5" s="188">
        <v>29.515540000000001</v>
      </c>
      <c r="E5" s="188">
        <v>38.076800000000006</v>
      </c>
      <c r="F5" s="188">
        <v>24.506400000000003</v>
      </c>
      <c r="G5" s="188">
        <v>23.689340000000001</v>
      </c>
      <c r="H5" s="188">
        <v>17.67022</v>
      </c>
      <c r="I5" s="188">
        <v>24.28332</v>
      </c>
      <c r="J5" s="188">
        <v>53.222339999999996</v>
      </c>
      <c r="K5" s="188">
        <v>31.942040000000002</v>
      </c>
      <c r="L5" s="188">
        <v>41.683300000000003</v>
      </c>
      <c r="M5" s="188">
        <v>28.773139999999998</v>
      </c>
      <c r="N5" s="188">
        <v>0.11986050000000001</v>
      </c>
      <c r="O5" s="188">
        <v>41.323120000000003</v>
      </c>
      <c r="P5" s="189"/>
      <c r="Q5" s="190"/>
      <c r="R5" s="187">
        <v>52.800239999999995</v>
      </c>
      <c r="S5" s="188">
        <v>29.404619999999998</v>
      </c>
      <c r="T5" s="188">
        <v>49.463320000000003</v>
      </c>
      <c r="U5" s="188">
        <v>31.04138</v>
      </c>
      <c r="V5" s="188">
        <v>43.743220000000001</v>
      </c>
      <c r="W5" s="188">
        <v>57.431660000000001</v>
      </c>
      <c r="X5" s="188">
        <v>35.231199999999994</v>
      </c>
      <c r="Y5" s="188">
        <v>45.478819999999999</v>
      </c>
      <c r="Z5" s="188">
        <v>26.84882</v>
      </c>
      <c r="AA5" s="188">
        <v>31.361360000000001</v>
      </c>
      <c r="AB5" s="192">
        <v>36.773960000000002</v>
      </c>
      <c r="AC5" s="187">
        <v>0.70086199999999999</v>
      </c>
      <c r="AD5" s="192">
        <v>0.82919339999999997</v>
      </c>
      <c r="AE5" s="134"/>
      <c r="AF5" s="134"/>
      <c r="AG5" s="134"/>
      <c r="AH5" s="134"/>
      <c r="AI5" s="134"/>
      <c r="AJ5" s="134"/>
      <c r="AK5" s="134"/>
      <c r="AL5" s="134"/>
      <c r="AM5" s="134"/>
      <c r="AN5" s="134"/>
      <c r="AO5" s="134"/>
      <c r="AP5" s="134"/>
      <c r="AQ5" s="134"/>
    </row>
    <row r="6" spans="1:45" ht="12.9" thickTop="1" thickBot="1" x14ac:dyDescent="0.45">
      <c r="A6" s="4"/>
      <c r="B6" s="182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134"/>
      <c r="AF6" s="134"/>
      <c r="AG6" s="134"/>
      <c r="AH6" s="134"/>
      <c r="AI6" s="134"/>
      <c r="AJ6" s="134"/>
      <c r="AK6" s="134"/>
      <c r="AL6" s="134"/>
      <c r="AM6" s="134"/>
      <c r="AN6" s="134"/>
      <c r="AO6" s="134"/>
      <c r="AP6" s="134"/>
      <c r="AQ6" s="134"/>
    </row>
    <row r="7" spans="1:45" ht="12.6" thickTop="1" x14ac:dyDescent="0.4">
      <c r="A7" s="183"/>
      <c r="B7" s="184" t="s">
        <v>307</v>
      </c>
      <c r="C7" s="286" t="s">
        <v>298</v>
      </c>
      <c r="D7" s="287"/>
      <c r="E7" s="287"/>
      <c r="F7" s="287"/>
      <c r="G7" s="287"/>
      <c r="H7" s="287"/>
      <c r="I7" s="287"/>
      <c r="J7" s="287"/>
      <c r="K7" s="287"/>
      <c r="L7" s="287"/>
      <c r="M7" s="287"/>
      <c r="N7" s="287"/>
      <c r="O7" s="287"/>
      <c r="P7" s="287"/>
      <c r="Q7" s="287"/>
      <c r="R7" s="287"/>
      <c r="S7" s="287"/>
      <c r="T7" s="287"/>
      <c r="U7" s="287"/>
      <c r="V7" s="287"/>
      <c r="W7" s="288"/>
      <c r="X7" s="283" t="s">
        <v>306</v>
      </c>
      <c r="Y7" s="284"/>
      <c r="Z7" s="284"/>
      <c r="AA7" s="284"/>
      <c r="AB7" s="284"/>
      <c r="AC7" s="284"/>
      <c r="AD7" s="284"/>
      <c r="AE7" s="284"/>
      <c r="AF7" s="284"/>
      <c r="AG7" s="284"/>
      <c r="AH7" s="284"/>
      <c r="AI7" s="284"/>
      <c r="AJ7" s="284"/>
      <c r="AK7" s="284"/>
      <c r="AL7" s="284"/>
      <c r="AM7" s="284"/>
      <c r="AN7" s="284"/>
      <c r="AO7" s="284"/>
      <c r="AP7" s="284"/>
      <c r="AQ7" s="284"/>
      <c r="AR7" s="285"/>
      <c r="AS7" s="200" t="s">
        <v>259</v>
      </c>
    </row>
    <row r="8" spans="1:45" x14ac:dyDescent="0.4">
      <c r="A8" s="282" t="s">
        <v>308</v>
      </c>
      <c r="B8" s="184" t="s">
        <v>235</v>
      </c>
      <c r="C8" s="193">
        <v>0.18885259999999998</v>
      </c>
      <c r="D8" s="122">
        <v>0.17456940000000001</v>
      </c>
      <c r="E8" s="122">
        <v>0.1707369</v>
      </c>
      <c r="F8" s="122">
        <v>0.18296510000000002</v>
      </c>
      <c r="G8" s="122">
        <v>0.17671010000000001</v>
      </c>
      <c r="H8" s="122">
        <v>0.1772466</v>
      </c>
      <c r="I8" s="122">
        <v>5.7537999999999999E-2</v>
      </c>
      <c r="J8" s="122">
        <v>4.6972270000000003E-2</v>
      </c>
      <c r="K8" s="122">
        <v>5.4047400000000002E-2</v>
      </c>
      <c r="L8" s="122">
        <v>6.0881300000000006E-2</v>
      </c>
      <c r="M8" s="122">
        <v>6.9733050000000005E-2</v>
      </c>
      <c r="N8" s="122">
        <v>6.2690949999999995E-2</v>
      </c>
      <c r="O8" s="122">
        <v>3.3366570000000005E-2</v>
      </c>
      <c r="P8" s="122">
        <v>4.3348399999999995E-2</v>
      </c>
      <c r="Q8" s="122">
        <v>5.0862900000000003E-2</v>
      </c>
      <c r="R8" s="122">
        <v>3.4313789999999997E-2</v>
      </c>
      <c r="S8" s="122">
        <v>5.2810200000000002E-2</v>
      </c>
      <c r="T8" s="122">
        <v>3.9147370000000001E-2</v>
      </c>
      <c r="U8" s="122">
        <v>3.4768099999999996E-2</v>
      </c>
      <c r="V8" s="122">
        <v>4.1727500000000001E-2</v>
      </c>
      <c r="W8" s="191">
        <v>5.3477499999999997E-2</v>
      </c>
      <c r="X8" s="195">
        <v>4.8318559999999997E-2</v>
      </c>
      <c r="Y8" s="141">
        <v>5.8379300000000002E-2</v>
      </c>
      <c r="Z8" s="141">
        <v>8.9580650000000012E-2</v>
      </c>
      <c r="AA8" s="141">
        <v>5.2810200000000002E-2</v>
      </c>
      <c r="AB8" s="141">
        <v>5.3834100000000003E-2</v>
      </c>
      <c r="AC8" s="141">
        <v>7.1413400000000002E-2</v>
      </c>
      <c r="AD8" s="141">
        <v>4.989478E-2</v>
      </c>
      <c r="AE8" s="141">
        <v>4.3905349999999996E-2</v>
      </c>
      <c r="AF8" s="141">
        <v>4.8405880000000005E-2</v>
      </c>
      <c r="AG8" s="141"/>
      <c r="AH8" s="141"/>
      <c r="AI8" s="141"/>
      <c r="AJ8" s="141"/>
      <c r="AK8" s="141"/>
      <c r="AL8" s="141"/>
      <c r="AM8" s="141"/>
      <c r="AN8" s="141"/>
      <c r="AO8" s="141"/>
      <c r="AP8" s="141"/>
      <c r="AQ8" s="141"/>
      <c r="AR8" s="196"/>
      <c r="AS8" s="201"/>
    </row>
    <row r="9" spans="1:45" ht="12.6" thickBot="1" x14ac:dyDescent="0.45">
      <c r="A9" s="282"/>
      <c r="B9" s="184" t="s">
        <v>234</v>
      </c>
      <c r="C9" s="194">
        <v>2.2869169999999999</v>
      </c>
      <c r="D9" s="189">
        <v>2.2996149999999997</v>
      </c>
      <c r="E9" s="189">
        <v>1.5667460000000002</v>
      </c>
      <c r="F9" s="189">
        <v>3.1047699999999998</v>
      </c>
      <c r="G9" s="189">
        <v>3.211198</v>
      </c>
      <c r="H9" s="189">
        <v>1.4871620000000001</v>
      </c>
      <c r="I9" s="189">
        <v>1.382681</v>
      </c>
      <c r="J9" s="189">
        <v>1.102622</v>
      </c>
      <c r="K9" s="189">
        <v>1.4134490000000002</v>
      </c>
      <c r="L9" s="189">
        <v>1.411054</v>
      </c>
      <c r="M9" s="189">
        <v>1.2505350000000002</v>
      </c>
      <c r="N9" s="189">
        <v>1.1678920000000002</v>
      </c>
      <c r="O9" s="189">
        <v>0.912744</v>
      </c>
      <c r="P9" s="189">
        <v>2.460359</v>
      </c>
      <c r="Q9" s="189">
        <v>1.8185009999999999</v>
      </c>
      <c r="R9" s="189">
        <v>2.2790110000000001</v>
      </c>
      <c r="S9" s="189">
        <v>2.069963</v>
      </c>
      <c r="T9" s="189">
        <v>1.2360409999999999</v>
      </c>
      <c r="U9" s="189">
        <v>1.336139</v>
      </c>
      <c r="V9" s="189">
        <v>1.9124469999999998</v>
      </c>
      <c r="W9" s="190"/>
      <c r="X9" s="197">
        <v>0.82758200000000004</v>
      </c>
      <c r="Y9" s="198">
        <v>1.1267280000000002</v>
      </c>
      <c r="Z9" s="198">
        <v>1.3659839999999999</v>
      </c>
      <c r="AA9" s="198">
        <v>1.1552039999999999</v>
      </c>
      <c r="AB9" s="198">
        <v>1.2352750000000001</v>
      </c>
      <c r="AC9" s="198">
        <v>0.98944349999999992</v>
      </c>
      <c r="AD9" s="198">
        <v>0.48946879999999998</v>
      </c>
      <c r="AE9" s="198">
        <v>0.57464549999999992</v>
      </c>
      <c r="AF9" s="198">
        <v>0.55858450000000004</v>
      </c>
      <c r="AG9" s="198">
        <v>0.49833550000000004</v>
      </c>
      <c r="AH9" s="198">
        <v>0.59328549999999991</v>
      </c>
      <c r="AI9" s="198">
        <v>0.56227549999999993</v>
      </c>
      <c r="AJ9" s="198">
        <v>0.36744779999999999</v>
      </c>
      <c r="AK9" s="198">
        <v>0.333374</v>
      </c>
      <c r="AL9" s="198">
        <v>0.40509890000000004</v>
      </c>
      <c r="AM9" s="198">
        <v>0.26868320000000001</v>
      </c>
      <c r="AN9" s="198">
        <v>0.46543230000000002</v>
      </c>
      <c r="AO9" s="198">
        <v>0.39394200000000001</v>
      </c>
      <c r="AP9" s="198">
        <v>0.27807270000000001</v>
      </c>
      <c r="AQ9" s="198">
        <v>0.29857400000000001</v>
      </c>
      <c r="AR9" s="199">
        <v>0.50091399999999997</v>
      </c>
      <c r="AS9" s="202">
        <v>5.7965349999999999E-2</v>
      </c>
    </row>
    <row r="10" spans="1:45" ht="12.9" thickTop="1" thickBot="1" x14ac:dyDescent="0.45"/>
    <row r="11" spans="1:45" ht="12.6" thickTop="1" x14ac:dyDescent="0.4">
      <c r="B11" s="184" t="s">
        <v>307</v>
      </c>
      <c r="C11" s="283" t="s">
        <v>298</v>
      </c>
      <c r="D11" s="284"/>
      <c r="E11" s="284"/>
      <c r="F11" s="284"/>
      <c r="G11" s="284"/>
      <c r="H11" s="284"/>
      <c r="I11" s="284"/>
      <c r="J11" s="284"/>
      <c r="K11" s="284"/>
      <c r="L11" s="284"/>
      <c r="M11" s="284"/>
      <c r="N11" s="285"/>
      <c r="O11" s="283" t="s">
        <v>306</v>
      </c>
      <c r="P11" s="284"/>
      <c r="Q11" s="284"/>
      <c r="R11" s="284"/>
      <c r="S11" s="284"/>
      <c r="T11" s="284"/>
      <c r="U11" s="284"/>
      <c r="V11" s="284"/>
      <c r="W11" s="284"/>
      <c r="X11" s="284"/>
      <c r="Y11" s="284"/>
      <c r="Z11" s="285"/>
      <c r="AA11" s="203" t="s">
        <v>259</v>
      </c>
      <c r="AB11" s="134"/>
      <c r="AC11" s="134"/>
      <c r="AD11" s="134"/>
      <c r="AE11" s="134"/>
      <c r="AF11" s="134"/>
      <c r="AG11" s="134"/>
      <c r="AH11" s="134"/>
      <c r="AI11" s="134"/>
      <c r="AJ11" s="134"/>
      <c r="AK11" s="134"/>
      <c r="AL11" s="134"/>
      <c r="AM11" s="134"/>
      <c r="AN11" s="134"/>
    </row>
    <row r="12" spans="1:45" x14ac:dyDescent="0.4">
      <c r="A12" s="282" t="s">
        <v>305</v>
      </c>
      <c r="B12" s="184" t="s">
        <v>235</v>
      </c>
      <c r="C12" s="195">
        <v>0.13203899999999999</v>
      </c>
      <c r="D12" s="141">
        <v>0.1326108</v>
      </c>
      <c r="E12" s="141">
        <v>0.15349780000000002</v>
      </c>
      <c r="F12" s="141">
        <v>0.15378410000000001</v>
      </c>
      <c r="G12" s="141">
        <v>0.14748609999999998</v>
      </c>
      <c r="H12" s="141">
        <v>0.1532115</v>
      </c>
      <c r="I12" s="122"/>
      <c r="J12" s="122"/>
      <c r="K12" s="122"/>
      <c r="L12" s="122"/>
      <c r="M12" s="122"/>
      <c r="N12" s="191"/>
      <c r="O12" s="195">
        <v>0.33069560000000003</v>
      </c>
      <c r="P12" s="141">
        <v>0.32924599999999998</v>
      </c>
      <c r="Q12" s="141">
        <v>0.3327254</v>
      </c>
      <c r="R12" s="141">
        <v>0.29710340000000002</v>
      </c>
      <c r="S12" s="141">
        <v>0.32750679999999999</v>
      </c>
      <c r="T12" s="141">
        <v>0.31331039999999999</v>
      </c>
      <c r="U12" s="141"/>
      <c r="V12" s="141"/>
      <c r="W12" s="141"/>
      <c r="X12" s="141"/>
      <c r="Y12" s="141"/>
      <c r="Z12" s="196"/>
      <c r="AA12" s="204"/>
      <c r="AB12" s="134"/>
      <c r="AC12" s="134"/>
      <c r="AD12" s="134"/>
      <c r="AE12" s="134"/>
      <c r="AF12" s="134"/>
      <c r="AG12" s="134"/>
      <c r="AH12" s="134"/>
      <c r="AI12" s="134"/>
      <c r="AJ12" s="134"/>
      <c r="AK12" s="134"/>
      <c r="AL12" s="134"/>
      <c r="AM12" s="134"/>
      <c r="AN12" s="134"/>
    </row>
    <row r="13" spans="1:45" ht="12.6" thickBot="1" x14ac:dyDescent="0.45">
      <c r="A13" s="282"/>
      <c r="B13" s="184" t="s">
        <v>234</v>
      </c>
      <c r="C13" s="197">
        <v>2.7399780000000002</v>
      </c>
      <c r="D13" s="198">
        <v>2.3573580000000001</v>
      </c>
      <c r="E13" s="198">
        <v>2.533674</v>
      </c>
      <c r="F13" s="198">
        <v>2.7178260000000001</v>
      </c>
      <c r="G13" s="198">
        <v>2.2926320000000002</v>
      </c>
      <c r="H13" s="198">
        <v>2.4906619999999999</v>
      </c>
      <c r="I13" s="198">
        <v>0.45035719999999996</v>
      </c>
      <c r="J13" s="198">
        <v>0.39171140000000004</v>
      </c>
      <c r="K13" s="198">
        <v>0.57545140000000006</v>
      </c>
      <c r="L13" s="198">
        <v>0.55717719999999993</v>
      </c>
      <c r="M13" s="198">
        <v>0.54069140000000004</v>
      </c>
      <c r="N13" s="199">
        <v>0.70551260000000005</v>
      </c>
      <c r="O13" s="197">
        <v>1.7503</v>
      </c>
      <c r="P13" s="198">
        <v>2.060238</v>
      </c>
      <c r="Q13" s="198">
        <v>1.9099600000000001</v>
      </c>
      <c r="R13" s="198">
        <v>1.7231639999999999</v>
      </c>
      <c r="S13" s="198">
        <v>2.162026</v>
      </c>
      <c r="T13" s="198">
        <v>1.8654570000000001</v>
      </c>
      <c r="U13" s="198">
        <v>0.15607499999999999</v>
      </c>
      <c r="V13" s="198">
        <v>0.1483447</v>
      </c>
      <c r="W13" s="198">
        <v>0.14519649999999998</v>
      </c>
      <c r="X13" s="198">
        <v>0.1638096</v>
      </c>
      <c r="Y13" s="198">
        <v>0.14491040000000002</v>
      </c>
      <c r="Z13" s="199">
        <v>0.14405189999999998</v>
      </c>
      <c r="AA13" s="205">
        <v>0.33069560000000003</v>
      </c>
      <c r="AB13" s="134"/>
      <c r="AC13" s="134"/>
      <c r="AD13" s="134"/>
      <c r="AE13" s="134"/>
      <c r="AF13" s="134"/>
      <c r="AG13" s="134"/>
      <c r="AH13" s="134"/>
      <c r="AI13" s="134"/>
      <c r="AJ13" s="134"/>
      <c r="AK13" s="134"/>
      <c r="AL13" s="134"/>
      <c r="AM13" s="134"/>
      <c r="AN13" s="134"/>
    </row>
    <row r="14" spans="1:45" ht="12.6" thickTop="1" x14ac:dyDescent="0.4"/>
  </sheetData>
  <mergeCells count="10">
    <mergeCell ref="A12:A13"/>
    <mergeCell ref="A8:A9"/>
    <mergeCell ref="R3:AB3"/>
    <mergeCell ref="C7:W7"/>
    <mergeCell ref="X7:AR7"/>
    <mergeCell ref="O11:Z11"/>
    <mergeCell ref="C11:N11"/>
    <mergeCell ref="C3:Q3"/>
    <mergeCell ref="AC3:AD3"/>
    <mergeCell ref="A4:A5"/>
  </mergeCells>
  <pageMargins left="0.75" right="0.75" top="1" bottom="1" header="0.5" footer="0.5"/>
  <pageSetup orientation="portrait" horizontalDpi="4294967292" verticalDpi="4294967292" r:id="rId1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1DF3C-CD15-40B9-95F2-FC2EDCB8AC4E}">
  <dimension ref="A1:H5"/>
  <sheetViews>
    <sheetView workbookViewId="0">
      <selection activeCell="C4" sqref="C4:H5"/>
    </sheetView>
  </sheetViews>
  <sheetFormatPr defaultColWidth="10.9453125" defaultRowHeight="12.3" x14ac:dyDescent="0.4"/>
  <cols>
    <col min="1" max="1" width="10.9453125" style="2"/>
    <col min="2" max="2" width="14.68359375" style="2" customWidth="1"/>
    <col min="3" max="8" width="6.47265625" style="2" customWidth="1"/>
    <col min="9" max="16384" width="10.9453125" style="2"/>
  </cols>
  <sheetData>
    <row r="1" spans="1:8" ht="15.3" x14ac:dyDescent="0.6">
      <c r="A1" s="1" t="s">
        <v>318</v>
      </c>
    </row>
    <row r="3" spans="1:8" x14ac:dyDescent="0.4">
      <c r="B3" s="174"/>
      <c r="C3" s="259" t="s">
        <v>186</v>
      </c>
      <c r="D3" s="259"/>
      <c r="E3" s="259"/>
      <c r="F3" s="259" t="s">
        <v>188</v>
      </c>
      <c r="G3" s="259"/>
      <c r="H3" s="259"/>
    </row>
    <row r="4" spans="1:8" x14ac:dyDescent="0.4">
      <c r="B4" s="174" t="s">
        <v>310</v>
      </c>
      <c r="C4" s="159">
        <v>0.58459000000000005</v>
      </c>
      <c r="D4" s="159">
        <v>0.57191800000000004</v>
      </c>
      <c r="E4" s="159">
        <v>0.53246800000000005</v>
      </c>
      <c r="F4" s="159">
        <v>0.55932199999999999</v>
      </c>
      <c r="G4" s="159">
        <v>0.155502</v>
      </c>
      <c r="H4" s="159">
        <v>0.78034700000000001</v>
      </c>
    </row>
    <row r="5" spans="1:8" x14ac:dyDescent="0.4">
      <c r="B5" s="174" t="s">
        <v>304</v>
      </c>
      <c r="C5" s="159">
        <v>0.241509</v>
      </c>
      <c r="D5" s="159">
        <v>0.14688599999999999</v>
      </c>
      <c r="E5" s="159">
        <v>0.159251</v>
      </c>
      <c r="F5" s="159">
        <v>0.10194599999999999</v>
      </c>
      <c r="G5" s="159">
        <v>1.9161999999999998E-2</v>
      </c>
      <c r="H5" s="159">
        <v>6.7113000000000006E-2</v>
      </c>
    </row>
  </sheetData>
  <mergeCells count="2">
    <mergeCell ref="C3:E3"/>
    <mergeCell ref="F3:H3"/>
  </mergeCells>
  <pageMargins left="0.75" right="0.75" top="1" bottom="1" header="0.5" footer="0.5"/>
  <pageSetup orientation="portrait" horizontalDpi="4294967292" verticalDpi="4294967292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AA55A-A734-4139-86F4-49126C8B3338}">
  <dimension ref="A1:C11"/>
  <sheetViews>
    <sheetView workbookViewId="0">
      <selection activeCell="B4" sqref="B4:C11"/>
    </sheetView>
  </sheetViews>
  <sheetFormatPr defaultColWidth="10.9453125" defaultRowHeight="12.3" x14ac:dyDescent="0.4"/>
  <cols>
    <col min="1" max="1" width="10.9453125" style="2"/>
    <col min="2" max="3" width="13.3125" style="113" customWidth="1"/>
    <col min="4" max="16384" width="10.9453125" style="2"/>
  </cols>
  <sheetData>
    <row r="1" spans="1:3" ht="14.1" x14ac:dyDescent="0.4">
      <c r="A1" s="1" t="s">
        <v>322</v>
      </c>
    </row>
    <row r="3" spans="1:3" x14ac:dyDescent="0.4">
      <c r="A3" s="1"/>
      <c r="B3" s="174" t="s">
        <v>170</v>
      </c>
      <c r="C3" s="174" t="s">
        <v>211</v>
      </c>
    </row>
    <row r="4" spans="1:3" x14ac:dyDescent="0.4">
      <c r="A4" s="263" t="s">
        <v>186</v>
      </c>
      <c r="B4" s="159">
        <v>0.22800000000000001</v>
      </c>
      <c r="C4" s="159">
        <v>0.104</v>
      </c>
    </row>
    <row r="5" spans="1:3" x14ac:dyDescent="0.4">
      <c r="A5" s="263"/>
      <c r="B5" s="159">
        <v>0.19800000000000001</v>
      </c>
      <c r="C5" s="159">
        <v>0.12</v>
      </c>
    </row>
    <row r="6" spans="1:3" x14ac:dyDescent="0.4">
      <c r="A6" s="263"/>
      <c r="B6" s="159">
        <v>0.16</v>
      </c>
      <c r="C6" s="159">
        <v>3.2000000000000001E-2</v>
      </c>
    </row>
    <row r="7" spans="1:3" x14ac:dyDescent="0.4">
      <c r="A7" s="263"/>
      <c r="B7" s="159">
        <v>0.628</v>
      </c>
      <c r="C7" s="159">
        <v>0.28199999999999997</v>
      </c>
    </row>
    <row r="8" spans="1:3" x14ac:dyDescent="0.4">
      <c r="A8" s="263"/>
      <c r="B8" s="159">
        <v>0.35799999999999998</v>
      </c>
      <c r="C8" s="159">
        <v>0.159</v>
      </c>
    </row>
    <row r="9" spans="1:3" x14ac:dyDescent="0.4">
      <c r="A9" s="263"/>
      <c r="B9" s="159">
        <v>0.127</v>
      </c>
      <c r="C9" s="159">
        <v>0.222</v>
      </c>
    </row>
    <row r="10" spans="1:3" x14ac:dyDescent="0.4">
      <c r="A10" s="263"/>
      <c r="B10" s="159">
        <v>0.21299999999999999</v>
      </c>
      <c r="C10" s="159">
        <v>0.44600000000000001</v>
      </c>
    </row>
    <row r="11" spans="1:3" x14ac:dyDescent="0.4">
      <c r="A11" s="263"/>
      <c r="B11" s="159">
        <v>0.14699999999999999</v>
      </c>
      <c r="C11" s="159">
        <v>0.61599999999999999</v>
      </c>
    </row>
  </sheetData>
  <mergeCells count="1">
    <mergeCell ref="A4:A11"/>
  </mergeCells>
  <pageMargins left="0.75" right="0.75" top="1" bottom="1" header="0.5" footer="0.5"/>
  <pageSetup orientation="portrait" horizontalDpi="4294967292" verticalDpi="4294967292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6F4E8-0DCC-4E6A-B6EA-5CC941F8AC4A}">
  <dimension ref="A1:S6"/>
  <sheetViews>
    <sheetView workbookViewId="0">
      <selection activeCell="B3" sqref="B3:J3"/>
    </sheetView>
  </sheetViews>
  <sheetFormatPr defaultColWidth="10.9453125" defaultRowHeight="12.3" x14ac:dyDescent="0.4"/>
  <cols>
    <col min="1" max="1" width="14.15625" style="2" customWidth="1"/>
    <col min="2" max="19" width="5" style="2" customWidth="1"/>
    <col min="20" max="16384" width="10.9453125" style="2"/>
  </cols>
  <sheetData>
    <row r="1" spans="1:19" ht="14.7" x14ac:dyDescent="0.5">
      <c r="A1" s="1" t="s">
        <v>323</v>
      </c>
    </row>
    <row r="2" spans="1:19" ht="12.6" thickBot="1" x14ac:dyDescent="0.45"/>
    <row r="3" spans="1:19" ht="14.1" thickTop="1" x14ac:dyDescent="0.4">
      <c r="A3" s="175"/>
      <c r="B3" s="289" t="s">
        <v>319</v>
      </c>
      <c r="C3" s="290"/>
      <c r="D3" s="290"/>
      <c r="E3" s="290"/>
      <c r="F3" s="290"/>
      <c r="G3" s="290"/>
      <c r="H3" s="290"/>
      <c r="I3" s="290"/>
      <c r="J3" s="291"/>
      <c r="K3" s="289" t="s">
        <v>320</v>
      </c>
      <c r="L3" s="290"/>
      <c r="M3" s="290"/>
      <c r="N3" s="290"/>
      <c r="O3" s="290"/>
      <c r="P3" s="290"/>
      <c r="Q3" s="290"/>
      <c r="R3" s="290"/>
      <c r="S3" s="291"/>
    </row>
    <row r="4" spans="1:19" x14ac:dyDescent="0.4">
      <c r="A4" s="208" t="s">
        <v>170</v>
      </c>
      <c r="B4" s="209">
        <v>18.350000000000001</v>
      </c>
      <c r="C4" s="135">
        <v>23.5</v>
      </c>
      <c r="D4" s="135">
        <v>23.4</v>
      </c>
      <c r="E4" s="135">
        <v>8.1349999999999998</v>
      </c>
      <c r="F4" s="135">
        <v>24.6</v>
      </c>
      <c r="G4" s="135">
        <v>62.75</v>
      </c>
      <c r="H4" s="135">
        <v>63.15</v>
      </c>
      <c r="I4" s="135">
        <v>74.7</v>
      </c>
      <c r="J4" s="210">
        <v>41.55</v>
      </c>
      <c r="K4" s="209">
        <v>1.72</v>
      </c>
      <c r="L4" s="135">
        <v>3.3250000000000002</v>
      </c>
      <c r="M4" s="135">
        <v>10.365</v>
      </c>
      <c r="N4" s="135">
        <v>0.65949999999999998</v>
      </c>
      <c r="O4" s="135">
        <v>2.7250000000000001</v>
      </c>
      <c r="P4" s="135">
        <v>1.2050000000000001</v>
      </c>
      <c r="Q4" s="135">
        <v>3.0150000000000001</v>
      </c>
      <c r="R4" s="135">
        <v>2.06</v>
      </c>
      <c r="S4" s="210">
        <v>2.0150000000000001</v>
      </c>
    </row>
    <row r="5" spans="1:19" ht="12.6" thickBot="1" x14ac:dyDescent="0.45">
      <c r="A5" s="208" t="s">
        <v>211</v>
      </c>
      <c r="B5" s="211">
        <v>14</v>
      </c>
      <c r="C5" s="212">
        <v>20.350000000000001</v>
      </c>
      <c r="D5" s="212">
        <v>22.5</v>
      </c>
      <c r="E5" s="212">
        <v>5.8449999999999998</v>
      </c>
      <c r="F5" s="212">
        <v>22.1</v>
      </c>
      <c r="G5" s="212">
        <v>47.65</v>
      </c>
      <c r="H5" s="212">
        <v>55.2</v>
      </c>
      <c r="I5" s="212">
        <v>57.05</v>
      </c>
      <c r="J5" s="213">
        <v>35.950000000000003</v>
      </c>
      <c r="K5" s="211">
        <v>0.47599999999999998</v>
      </c>
      <c r="L5" s="212">
        <v>1.79</v>
      </c>
      <c r="M5" s="212">
        <v>6.8150000000000004</v>
      </c>
      <c r="N5" s="212">
        <v>0.61099999999999999</v>
      </c>
      <c r="O5" s="212">
        <v>1.66</v>
      </c>
      <c r="P5" s="212">
        <v>1.39</v>
      </c>
      <c r="Q5" s="212">
        <v>4.5049999999999999</v>
      </c>
      <c r="R5" s="212">
        <v>3.165</v>
      </c>
      <c r="S5" s="213">
        <v>2.66</v>
      </c>
    </row>
    <row r="6" spans="1:19" ht="12.6" thickTop="1" x14ac:dyDescent="0.4">
      <c r="A6" s="137"/>
      <c r="B6" s="134"/>
      <c r="C6" s="134"/>
      <c r="D6" s="134"/>
      <c r="E6" s="134"/>
      <c r="F6" s="134"/>
      <c r="G6" s="134"/>
      <c r="H6" s="134"/>
      <c r="I6" s="134"/>
      <c r="J6" s="134"/>
      <c r="K6" s="134"/>
      <c r="L6" s="134"/>
      <c r="M6" s="134"/>
      <c r="N6" s="134"/>
      <c r="O6" s="134"/>
      <c r="P6" s="134"/>
      <c r="Q6" s="134"/>
      <c r="R6" s="134"/>
      <c r="S6" s="134"/>
    </row>
  </sheetData>
  <mergeCells count="2">
    <mergeCell ref="B3:J3"/>
    <mergeCell ref="K3:S3"/>
  </mergeCells>
  <pageMargins left="0.75" right="0.75" top="1" bottom="1" header="0.5" footer="0.5"/>
  <pageSetup orientation="portrait" horizontalDpi="4294967292" verticalDpi="4294967292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931D4-576D-454C-B051-55CEDB3D1DB3}">
  <dimension ref="A1:AG7"/>
  <sheetViews>
    <sheetView workbookViewId="0">
      <selection activeCell="H13" sqref="H13"/>
    </sheetView>
  </sheetViews>
  <sheetFormatPr defaultColWidth="10.9453125" defaultRowHeight="12.3" x14ac:dyDescent="0.4"/>
  <cols>
    <col min="1" max="1" width="13.15625" style="2" customWidth="1"/>
    <col min="2" max="7" width="5.83984375" style="2" customWidth="1"/>
    <col min="8" max="8" width="6.15625" style="2" customWidth="1"/>
    <col min="9" max="14" width="5.83984375" style="2" customWidth="1"/>
    <col min="15" max="15" width="6.47265625" style="2" customWidth="1"/>
    <col min="16" max="33" width="5.83984375" style="2" customWidth="1"/>
    <col min="34" max="16384" width="10.9453125" style="2"/>
  </cols>
  <sheetData>
    <row r="1" spans="1:33" ht="14.1" x14ac:dyDescent="0.4">
      <c r="A1" s="1" t="s">
        <v>321</v>
      </c>
    </row>
    <row r="3" spans="1:33" ht="12.6" thickBot="1" x14ac:dyDescent="0.45"/>
    <row r="4" spans="1:33" ht="12.9" thickTop="1" thickBot="1" x14ac:dyDescent="0.45">
      <c r="A4" s="175"/>
      <c r="B4" s="295" t="s">
        <v>270</v>
      </c>
      <c r="C4" s="296"/>
      <c r="D4" s="296"/>
      <c r="E4" s="296"/>
      <c r="F4" s="296"/>
      <c r="G4" s="296"/>
      <c r="H4" s="296"/>
      <c r="I4" s="297"/>
      <c r="J4" s="292" t="s">
        <v>269</v>
      </c>
      <c r="K4" s="293"/>
      <c r="L4" s="293"/>
      <c r="M4" s="293"/>
      <c r="N4" s="293"/>
      <c r="O4" s="293"/>
      <c r="P4" s="293"/>
      <c r="Q4" s="294"/>
      <c r="R4" s="292" t="s">
        <v>268</v>
      </c>
      <c r="S4" s="293"/>
      <c r="T4" s="293"/>
      <c r="U4" s="293"/>
      <c r="V4" s="293"/>
      <c r="W4" s="293"/>
      <c r="X4" s="293"/>
      <c r="Y4" s="294"/>
      <c r="Z4" s="292" t="s">
        <v>259</v>
      </c>
      <c r="AA4" s="293"/>
      <c r="AB4" s="293"/>
      <c r="AC4" s="293"/>
      <c r="AD4" s="293"/>
      <c r="AE4" s="293"/>
      <c r="AF4" s="293"/>
      <c r="AG4" s="294"/>
    </row>
    <row r="5" spans="1:33" ht="12.6" thickTop="1" x14ac:dyDescent="0.4">
      <c r="A5" s="214" t="s">
        <v>170</v>
      </c>
      <c r="B5" s="215">
        <v>2094.5</v>
      </c>
      <c r="C5" s="216">
        <v>3336.5</v>
      </c>
      <c r="D5" s="216">
        <v>1200.5</v>
      </c>
      <c r="E5" s="216">
        <v>2709</v>
      </c>
      <c r="F5" s="216">
        <v>7961.5</v>
      </c>
      <c r="G5" s="216">
        <v>6852.5</v>
      </c>
      <c r="H5" s="216">
        <v>6266</v>
      </c>
      <c r="I5" s="217">
        <v>2749.5</v>
      </c>
      <c r="J5" s="215">
        <v>573.5</v>
      </c>
      <c r="K5" s="216">
        <v>1223</v>
      </c>
      <c r="L5" s="216">
        <v>434.5</v>
      </c>
      <c r="M5" s="216">
        <v>370.5</v>
      </c>
      <c r="N5" s="216">
        <v>2983</v>
      </c>
      <c r="O5" s="216">
        <v>12281.5</v>
      </c>
      <c r="P5" s="216">
        <v>9224</v>
      </c>
      <c r="Q5" s="217">
        <v>6328</v>
      </c>
      <c r="R5" s="215">
        <v>37</v>
      </c>
      <c r="S5" s="216">
        <v>135.5</v>
      </c>
      <c r="T5" s="216">
        <v>26</v>
      </c>
      <c r="U5" s="216">
        <v>14</v>
      </c>
      <c r="V5" s="216">
        <v>260</v>
      </c>
      <c r="W5" s="216">
        <v>1475</v>
      </c>
      <c r="X5" s="216">
        <v>729</v>
      </c>
      <c r="Y5" s="217">
        <v>369</v>
      </c>
      <c r="Z5" s="215">
        <v>853.5</v>
      </c>
      <c r="AA5" s="216">
        <v>1054.5</v>
      </c>
      <c r="AB5" s="216">
        <v>441.5</v>
      </c>
      <c r="AC5" s="216">
        <v>2306</v>
      </c>
      <c r="AD5" s="216">
        <v>1997</v>
      </c>
      <c r="AE5" s="216">
        <v>2927</v>
      </c>
      <c r="AF5" s="216">
        <v>2238.5</v>
      </c>
      <c r="AG5" s="217">
        <v>764.5</v>
      </c>
    </row>
    <row r="6" spans="1:33" ht="12.6" thickBot="1" x14ac:dyDescent="0.45">
      <c r="A6" s="218" t="s">
        <v>211</v>
      </c>
      <c r="B6" s="219">
        <v>2593</v>
      </c>
      <c r="C6" s="220">
        <v>2631</v>
      </c>
      <c r="D6" s="220">
        <v>384.5</v>
      </c>
      <c r="E6" s="220">
        <v>1412</v>
      </c>
      <c r="F6" s="220">
        <v>3816.5</v>
      </c>
      <c r="G6" s="220">
        <v>2842</v>
      </c>
      <c r="H6" s="220">
        <v>10326</v>
      </c>
      <c r="I6" s="221">
        <v>6840.5</v>
      </c>
      <c r="J6" s="219">
        <v>580.5</v>
      </c>
      <c r="K6" s="220">
        <v>815</v>
      </c>
      <c r="L6" s="220">
        <v>137.5</v>
      </c>
      <c r="M6" s="220">
        <v>147.5</v>
      </c>
      <c r="N6" s="220">
        <v>1302</v>
      </c>
      <c r="O6" s="220">
        <v>2710.5</v>
      </c>
      <c r="P6" s="220">
        <v>11815.5</v>
      </c>
      <c r="Q6" s="221">
        <v>9764.5</v>
      </c>
      <c r="R6" s="219">
        <v>20.5</v>
      </c>
      <c r="S6" s="220">
        <v>59.5</v>
      </c>
      <c r="T6" s="220">
        <v>6.5</v>
      </c>
      <c r="U6" s="220">
        <v>3.5</v>
      </c>
      <c r="V6" s="220">
        <v>86</v>
      </c>
      <c r="W6" s="220">
        <v>432</v>
      </c>
      <c r="X6" s="220">
        <v>1924</v>
      </c>
      <c r="Y6" s="221">
        <v>1028</v>
      </c>
      <c r="Z6" s="219">
        <v>1377</v>
      </c>
      <c r="AA6" s="220">
        <v>778</v>
      </c>
      <c r="AB6" s="220">
        <v>160</v>
      </c>
      <c r="AC6" s="220">
        <v>1613.5</v>
      </c>
      <c r="AD6" s="220">
        <v>1135.5</v>
      </c>
      <c r="AE6" s="220">
        <v>1036.5</v>
      </c>
      <c r="AF6" s="220">
        <v>3439</v>
      </c>
      <c r="AG6" s="221">
        <v>2534.5</v>
      </c>
    </row>
    <row r="7" spans="1:33" ht="12.6" thickTop="1" x14ac:dyDescent="0.4">
      <c r="A7" s="137"/>
      <c r="B7" s="134"/>
      <c r="C7" s="134"/>
      <c r="D7" s="134"/>
      <c r="E7" s="134"/>
      <c r="F7" s="134"/>
      <c r="G7" s="134"/>
      <c r="H7" s="134"/>
      <c r="I7" s="134"/>
      <c r="J7" s="134"/>
      <c r="K7" s="134"/>
      <c r="L7" s="134"/>
      <c r="M7" s="134"/>
      <c r="N7" s="134"/>
      <c r="O7" s="134"/>
      <c r="P7" s="134"/>
      <c r="Q7" s="134"/>
      <c r="R7" s="134"/>
      <c r="S7" s="134"/>
      <c r="T7" s="134"/>
      <c r="U7" s="134"/>
      <c r="V7" s="134"/>
      <c r="W7" s="134"/>
      <c r="X7" s="134"/>
      <c r="Y7" s="134"/>
      <c r="Z7" s="134"/>
      <c r="AA7" s="134"/>
      <c r="AB7" s="134"/>
      <c r="AC7" s="134"/>
      <c r="AD7" s="134"/>
      <c r="AE7" s="134"/>
      <c r="AF7" s="134"/>
      <c r="AG7" s="134"/>
    </row>
  </sheetData>
  <mergeCells count="4">
    <mergeCell ref="J4:Q4"/>
    <mergeCell ref="R4:Y4"/>
    <mergeCell ref="Z4:AG4"/>
    <mergeCell ref="B4:I4"/>
  </mergeCells>
  <pageMargins left="0.75" right="0.75" top="1" bottom="1" header="0.5" footer="0.5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7A949-8031-4FDE-B126-0EF9956FB650}">
  <dimension ref="A1:B22"/>
  <sheetViews>
    <sheetView workbookViewId="0">
      <selection activeCell="A4" sqref="A4"/>
    </sheetView>
  </sheetViews>
  <sheetFormatPr defaultColWidth="10.9453125" defaultRowHeight="12.3" x14ac:dyDescent="0.4"/>
  <cols>
    <col min="1" max="2" width="13.47265625" style="2" customWidth="1"/>
    <col min="3" max="16384" width="10.9453125" style="2"/>
  </cols>
  <sheetData>
    <row r="1" spans="1:2" x14ac:dyDescent="0.4">
      <c r="A1" s="1" t="s">
        <v>327</v>
      </c>
    </row>
    <row r="3" spans="1:2" ht="14.1" x14ac:dyDescent="0.4">
      <c r="A3" s="1" t="s">
        <v>329</v>
      </c>
    </row>
    <row r="4" spans="1:2" x14ac:dyDescent="0.4">
      <c r="A4" s="174" t="s">
        <v>170</v>
      </c>
      <c r="B4" s="174" t="s">
        <v>211</v>
      </c>
    </row>
    <row r="5" spans="1:2" x14ac:dyDescent="0.4">
      <c r="A5" s="159">
        <v>0.26432299999999997</v>
      </c>
      <c r="B5" s="159">
        <v>2.5641000000000001E-2</v>
      </c>
    </row>
    <row r="6" spans="1:2" x14ac:dyDescent="0.4">
      <c r="A6" s="159">
        <v>0.115343</v>
      </c>
      <c r="B6" s="159">
        <v>1.9265999999999998E-2</v>
      </c>
    </row>
    <row r="7" spans="1:2" x14ac:dyDescent="0.4">
      <c r="A7" s="159">
        <v>0.149644</v>
      </c>
      <c r="B7" s="159">
        <v>3.2504999999999999E-2</v>
      </c>
    </row>
    <row r="8" spans="1:2" x14ac:dyDescent="0.4">
      <c r="A8" s="159">
        <v>0.28249299999999999</v>
      </c>
      <c r="B8" s="159">
        <v>1.3878E-2</v>
      </c>
    </row>
    <row r="9" spans="1:2" x14ac:dyDescent="0.4">
      <c r="A9" s="159">
        <v>0.67229700000000003</v>
      </c>
      <c r="B9" s="159">
        <v>0.157583</v>
      </c>
    </row>
    <row r="10" spans="1:2" x14ac:dyDescent="0.4">
      <c r="A10" s="159">
        <v>0.65562900000000002</v>
      </c>
      <c r="B10" s="159">
        <v>5.4536000000000001E-2</v>
      </c>
    </row>
    <row r="11" spans="1:2" x14ac:dyDescent="0.4">
      <c r="A11" s="159">
        <v>0.78181800000000001</v>
      </c>
      <c r="B11" s="159">
        <v>0.1875</v>
      </c>
    </row>
    <row r="12" spans="1:2" x14ac:dyDescent="0.4">
      <c r="A12" s="159">
        <v>0.218249</v>
      </c>
      <c r="B12" s="159">
        <v>4.3840999999999998E-2</v>
      </c>
    </row>
    <row r="13" spans="1:2" x14ac:dyDescent="0.4">
      <c r="A13" s="159">
        <v>0.69565200000000005</v>
      </c>
      <c r="B13" s="159">
        <v>2.9436E-2</v>
      </c>
    </row>
    <row r="14" spans="1:2" x14ac:dyDescent="0.4">
      <c r="A14" s="134"/>
      <c r="B14" s="134"/>
    </row>
    <row r="15" spans="1:2" ht="14.1" x14ac:dyDescent="0.4">
      <c r="A15" s="1" t="s">
        <v>328</v>
      </c>
    </row>
    <row r="17" spans="1:2" x14ac:dyDescent="0.4">
      <c r="A17" s="174" t="s">
        <v>170</v>
      </c>
      <c r="B17" s="174" t="s">
        <v>211</v>
      </c>
    </row>
    <row r="18" spans="1:2" x14ac:dyDescent="0.4">
      <c r="A18" s="159">
        <v>1.1599999999999999</v>
      </c>
      <c r="B18" s="159">
        <v>0.63510390000000005</v>
      </c>
    </row>
    <row r="19" spans="1:2" x14ac:dyDescent="0.4">
      <c r="A19" s="159">
        <v>2.085</v>
      </c>
      <c r="B19" s="159">
        <v>1.1806019999999999</v>
      </c>
    </row>
    <row r="20" spans="1:2" x14ac:dyDescent="0.4">
      <c r="A20" s="159">
        <v>1.7150000000000001</v>
      </c>
      <c r="B20" s="159">
        <v>1.332155</v>
      </c>
    </row>
    <row r="21" spans="1:2" x14ac:dyDescent="0.4">
      <c r="A21" s="159">
        <v>1.590244</v>
      </c>
      <c r="B21" s="159">
        <v>1.1028039999999999</v>
      </c>
    </row>
    <row r="22" spans="1:2" x14ac:dyDescent="0.4">
      <c r="A22" s="159">
        <v>2.0975609999999998</v>
      </c>
      <c r="B22" s="159">
        <v>2.09375</v>
      </c>
    </row>
  </sheetData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EEA28-F9CA-463F-8FC4-EB7E4FBAFE8D}">
  <sheetPr codeName="Sheet7"/>
  <dimension ref="A1:J13"/>
  <sheetViews>
    <sheetView workbookViewId="0">
      <selection activeCell="E19" sqref="E19"/>
    </sheetView>
  </sheetViews>
  <sheetFormatPr defaultColWidth="8.83984375" defaultRowHeight="12.3" x14ac:dyDescent="0.4"/>
  <cols>
    <col min="1" max="1" width="12.83984375" style="2" customWidth="1"/>
    <col min="2" max="2" width="13.47265625" style="2" customWidth="1"/>
    <col min="3" max="3" width="14.3125" style="2" customWidth="1"/>
    <col min="4" max="4" width="13" style="2" customWidth="1"/>
    <col min="5" max="5" width="17.3125" style="2" customWidth="1"/>
    <col min="6" max="6" width="19.68359375" style="2" customWidth="1"/>
    <col min="7" max="7" width="21.15625" style="2" customWidth="1"/>
    <col min="8" max="8" width="21.68359375" style="2" customWidth="1"/>
    <col min="9" max="9" width="14.83984375" style="2" customWidth="1"/>
    <col min="10" max="16384" width="8.83984375" style="2"/>
  </cols>
  <sheetData>
    <row r="1" spans="1:10" ht="14.1" x14ac:dyDescent="0.4">
      <c r="A1" s="1" t="s">
        <v>158</v>
      </c>
    </row>
    <row r="2" spans="1:10" x14ac:dyDescent="0.4">
      <c r="A2" s="1"/>
    </row>
    <row r="3" spans="1:10" ht="14.05" customHeight="1" x14ac:dyDescent="0.4">
      <c r="A3" s="118"/>
      <c r="B3" s="233" t="s">
        <v>147</v>
      </c>
      <c r="C3" s="233"/>
      <c r="D3" s="233"/>
      <c r="E3" s="1"/>
    </row>
    <row r="4" spans="1:10" ht="14.1" x14ac:dyDescent="0.4">
      <c r="A4" s="116" t="s">
        <v>17</v>
      </c>
      <c r="B4" s="116" t="s">
        <v>152</v>
      </c>
      <c r="C4" s="116" t="s">
        <v>146</v>
      </c>
      <c r="D4" s="116" t="s">
        <v>151</v>
      </c>
    </row>
    <row r="5" spans="1:10" ht="13.8" x14ac:dyDescent="0.45">
      <c r="A5" s="115" t="s">
        <v>145</v>
      </c>
      <c r="B5" s="119">
        <v>12.435</v>
      </c>
      <c r="C5" s="119">
        <v>7.05</v>
      </c>
      <c r="D5" s="119">
        <v>1.9450000000000001</v>
      </c>
      <c r="F5" s="54"/>
      <c r="G5" s="54"/>
      <c r="H5" s="54"/>
      <c r="I5" s="54"/>
      <c r="J5" s="54"/>
    </row>
    <row r="6" spans="1:10" ht="12" customHeight="1" x14ac:dyDescent="0.45">
      <c r="A6" s="115" t="s">
        <v>145</v>
      </c>
      <c r="B6" s="119">
        <v>9.0299999999999994</v>
      </c>
      <c r="C6" s="119">
        <v>2.87</v>
      </c>
      <c r="D6" s="119">
        <v>0.48099999999999998</v>
      </c>
      <c r="F6" s="54"/>
      <c r="G6" s="54"/>
      <c r="H6" s="54"/>
      <c r="I6" s="54"/>
      <c r="J6" s="54"/>
    </row>
    <row r="7" spans="1:10" ht="13.8" x14ac:dyDescent="0.45">
      <c r="A7" s="115" t="s">
        <v>145</v>
      </c>
      <c r="B7" s="119">
        <v>8.83</v>
      </c>
      <c r="C7" s="119">
        <v>2.61</v>
      </c>
      <c r="D7" s="119">
        <v>1.57</v>
      </c>
      <c r="F7" s="54"/>
      <c r="G7" s="54"/>
      <c r="H7" s="54"/>
      <c r="I7" s="54"/>
      <c r="J7" s="54"/>
    </row>
    <row r="8" spans="1:10" ht="13.8" x14ac:dyDescent="0.45">
      <c r="A8" s="115" t="s">
        <v>145</v>
      </c>
      <c r="B8" s="119">
        <v>5.1849999999999996</v>
      </c>
      <c r="C8" s="119">
        <v>5.55</v>
      </c>
      <c r="D8" s="119">
        <v>5.0149999999999997</v>
      </c>
      <c r="F8" s="54"/>
      <c r="G8" s="54"/>
      <c r="H8" s="54"/>
      <c r="I8" s="54"/>
      <c r="J8" s="54"/>
    </row>
    <row r="9" spans="1:10" ht="13.8" x14ac:dyDescent="0.45">
      <c r="A9" s="115" t="s">
        <v>145</v>
      </c>
      <c r="B9" s="119"/>
      <c r="C9" s="119">
        <v>4.2324999999999999</v>
      </c>
      <c r="D9" s="119">
        <v>2.96</v>
      </c>
      <c r="F9" s="54"/>
      <c r="G9" s="54"/>
      <c r="H9" s="54"/>
      <c r="I9" s="54"/>
      <c r="J9" s="54"/>
    </row>
    <row r="12" spans="1:10" ht="13.8" x14ac:dyDescent="0.45">
      <c r="B12" s="112"/>
      <c r="C12" s="112"/>
      <c r="D12" s="112"/>
      <c r="E12" s="112"/>
      <c r="F12" s="112"/>
    </row>
    <row r="13" spans="1:10" ht="13.8" x14ac:dyDescent="0.45">
      <c r="B13" s="112"/>
      <c r="C13" s="112"/>
      <c r="D13" s="112"/>
      <c r="E13" s="112"/>
      <c r="F13" s="112"/>
    </row>
  </sheetData>
  <mergeCells count="1">
    <mergeCell ref="B3:D3"/>
  </mergeCells>
  <pageMargins left="0.7" right="0.7" top="0.75" bottom="0.75" header="0.3" footer="0.3"/>
  <pageSetup orientation="portrait" horizontalDpi="300" verticalDpi="300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71AFF-F9EC-423E-AA40-B92E76765EEC}">
  <dimension ref="A1:C27"/>
  <sheetViews>
    <sheetView workbookViewId="0">
      <selection activeCell="A17" sqref="A17"/>
    </sheetView>
  </sheetViews>
  <sheetFormatPr defaultColWidth="10.9453125" defaultRowHeight="12.3" x14ac:dyDescent="0.4"/>
  <cols>
    <col min="1" max="1" width="10.9453125" style="2"/>
    <col min="2" max="3" width="13.83984375" style="2" customWidth="1"/>
    <col min="4" max="16384" width="10.9453125" style="2"/>
  </cols>
  <sheetData>
    <row r="1" spans="1:3" x14ac:dyDescent="0.4">
      <c r="A1" s="1" t="s">
        <v>330</v>
      </c>
    </row>
    <row r="2" spans="1:3" x14ac:dyDescent="0.4">
      <c r="A2" s="1"/>
    </row>
    <row r="3" spans="1:3" ht="14.1" x14ac:dyDescent="0.4">
      <c r="A3" s="1" t="s">
        <v>334</v>
      </c>
    </row>
    <row r="4" spans="1:3" x14ac:dyDescent="0.4">
      <c r="B4" s="174" t="s">
        <v>170</v>
      </c>
      <c r="C4" s="174" t="s">
        <v>211</v>
      </c>
    </row>
    <row r="5" spans="1:3" x14ac:dyDescent="0.4">
      <c r="A5" s="263" t="s">
        <v>267</v>
      </c>
      <c r="B5" s="159">
        <v>3.1585000000000002E-2</v>
      </c>
      <c r="C5" s="159">
        <v>1.8627999999999999E-2</v>
      </c>
    </row>
    <row r="6" spans="1:3" x14ac:dyDescent="0.4">
      <c r="A6" s="263"/>
      <c r="B6" s="159">
        <v>8.9911000000000005E-2</v>
      </c>
      <c r="C6" s="159">
        <v>6.4850000000000003E-3</v>
      </c>
    </row>
    <row r="7" spans="1:3" x14ac:dyDescent="0.4">
      <c r="A7" s="263"/>
      <c r="B7" s="159">
        <v>2.4448999999999999E-2</v>
      </c>
      <c r="C7" s="159">
        <v>1.0061E-2</v>
      </c>
    </row>
    <row r="8" spans="1:3" x14ac:dyDescent="0.4">
      <c r="A8" s="263"/>
      <c r="B8" s="159">
        <v>3.9189000000000002E-2</v>
      </c>
      <c r="C8" s="159">
        <v>3.7248999999999997E-2</v>
      </c>
    </row>
    <row r="9" spans="1:3" x14ac:dyDescent="0.4">
      <c r="A9" s="263"/>
      <c r="B9" s="222"/>
      <c r="C9" s="159">
        <v>1.4706E-2</v>
      </c>
    </row>
    <row r="10" spans="1:3" x14ac:dyDescent="0.4">
      <c r="A10" s="263" t="s">
        <v>186</v>
      </c>
      <c r="B10" s="159">
        <v>1.014815</v>
      </c>
      <c r="C10" s="159">
        <v>1</v>
      </c>
    </row>
    <row r="11" spans="1:3" x14ac:dyDescent="0.4">
      <c r="A11" s="263"/>
      <c r="B11" s="159">
        <v>0.82291700000000001</v>
      </c>
      <c r="C11" s="159">
        <v>0.47275400000000001</v>
      </c>
    </row>
    <row r="12" spans="1:3" x14ac:dyDescent="0.4">
      <c r="A12" s="263"/>
      <c r="B12" s="159">
        <v>0.82780100000000001</v>
      </c>
      <c r="C12" s="159">
        <v>0.48368</v>
      </c>
    </row>
    <row r="13" spans="1:3" x14ac:dyDescent="0.4">
      <c r="A13" s="263"/>
      <c r="B13" s="159">
        <v>1.762346</v>
      </c>
      <c r="C13" s="159">
        <v>0.72014299999999998</v>
      </c>
    </row>
    <row r="14" spans="1:3" x14ac:dyDescent="0.4">
      <c r="A14" s="263"/>
      <c r="B14" s="222"/>
      <c r="C14" s="159">
        <v>0.58478600000000003</v>
      </c>
    </row>
    <row r="15" spans="1:3" x14ac:dyDescent="0.4">
      <c r="B15" s="223"/>
      <c r="C15" s="223"/>
    </row>
    <row r="16" spans="1:3" ht="14.1" x14ac:dyDescent="0.4">
      <c r="A16" s="1" t="s">
        <v>335</v>
      </c>
    </row>
    <row r="17" spans="1:3" x14ac:dyDescent="0.4">
      <c r="A17" s="1"/>
      <c r="B17" s="174" t="s">
        <v>170</v>
      </c>
      <c r="C17" s="174" t="s">
        <v>169</v>
      </c>
    </row>
    <row r="18" spans="1:3" x14ac:dyDescent="0.4">
      <c r="A18" s="264" t="s">
        <v>267</v>
      </c>
      <c r="B18" s="159">
        <v>0.67142900000000005</v>
      </c>
      <c r="C18" s="159">
        <v>0.24037</v>
      </c>
    </row>
    <row r="19" spans="1:3" x14ac:dyDescent="0.4">
      <c r="A19" s="265"/>
      <c r="B19" s="159">
        <v>0.130769</v>
      </c>
      <c r="C19" s="159">
        <v>0.10531600000000001</v>
      </c>
    </row>
    <row r="20" spans="1:3" x14ac:dyDescent="0.4">
      <c r="A20" s="265"/>
      <c r="B20" s="159">
        <v>0.21610199999999999</v>
      </c>
      <c r="C20" s="159">
        <v>8.5378999999999997E-2</v>
      </c>
    </row>
    <row r="21" spans="1:3" x14ac:dyDescent="0.4">
      <c r="A21" s="265"/>
      <c r="B21" s="159">
        <v>0.340476</v>
      </c>
      <c r="C21" s="159">
        <v>0.15035200000000001</v>
      </c>
    </row>
    <row r="22" spans="1:3" x14ac:dyDescent="0.4">
      <c r="A22" s="266"/>
      <c r="B22" s="159">
        <v>5.5587999999999999E-2</v>
      </c>
      <c r="C22" s="159">
        <v>2.3274E-2</v>
      </c>
    </row>
    <row r="23" spans="1:3" x14ac:dyDescent="0.4">
      <c r="A23" s="263" t="s">
        <v>186</v>
      </c>
      <c r="B23" s="159">
        <v>1.173913</v>
      </c>
      <c r="C23" s="159">
        <v>1</v>
      </c>
    </row>
    <row r="24" spans="1:3" x14ac:dyDescent="0.4">
      <c r="A24" s="263"/>
      <c r="B24" s="159">
        <v>2.3253590000000002</v>
      </c>
      <c r="C24" s="159">
        <v>0.94594599999999995</v>
      </c>
    </row>
    <row r="25" spans="1:3" x14ac:dyDescent="0.4">
      <c r="A25" s="263"/>
      <c r="B25" s="159">
        <v>1.220588</v>
      </c>
      <c r="C25" s="159">
        <v>0.66608400000000001</v>
      </c>
    </row>
    <row r="26" spans="1:3" x14ac:dyDescent="0.4">
      <c r="A26" s="263"/>
      <c r="B26" s="159">
        <v>0.87529999999999997</v>
      </c>
      <c r="C26" s="159">
        <v>0.75834999999999997</v>
      </c>
    </row>
    <row r="27" spans="1:3" x14ac:dyDescent="0.4">
      <c r="A27" s="263"/>
      <c r="B27" s="159"/>
      <c r="C27" s="159">
        <v>1.0789470000000001</v>
      </c>
    </row>
  </sheetData>
  <mergeCells count="4">
    <mergeCell ref="A5:A9"/>
    <mergeCell ref="A10:A14"/>
    <mergeCell ref="A23:A27"/>
    <mergeCell ref="A18:A22"/>
  </mergeCells>
  <pageMargins left="0.75" right="0.75" top="1" bottom="1" header="0.5" footer="0.5"/>
  <pageSetup orientation="portrait" horizontalDpi="4294967292" verticalDpi="4294967292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8E2A1-D066-4B0E-9F33-16C4A399089D}">
  <dimension ref="A1:G14"/>
  <sheetViews>
    <sheetView workbookViewId="0">
      <selection activeCell="A10" sqref="A10"/>
    </sheetView>
  </sheetViews>
  <sheetFormatPr defaultColWidth="10.9453125" defaultRowHeight="12.3" x14ac:dyDescent="0.4"/>
  <cols>
    <col min="1" max="1" width="10.9453125" style="2"/>
    <col min="2" max="7" width="5.68359375" style="2" customWidth="1"/>
    <col min="8" max="16384" width="10.9453125" style="2"/>
  </cols>
  <sheetData>
    <row r="1" spans="1:7" x14ac:dyDescent="0.4">
      <c r="A1" s="206" t="s">
        <v>324</v>
      </c>
    </row>
    <row r="3" spans="1:7" x14ac:dyDescent="0.4">
      <c r="A3" s="113"/>
      <c r="B3" s="298" t="s">
        <v>170</v>
      </c>
      <c r="C3" s="298"/>
      <c r="D3" s="298"/>
      <c r="E3" s="298" t="s">
        <v>211</v>
      </c>
      <c r="F3" s="298"/>
      <c r="G3" s="298"/>
    </row>
    <row r="4" spans="1:7" x14ac:dyDescent="0.4">
      <c r="A4" s="142" t="s">
        <v>293</v>
      </c>
      <c r="B4" s="135">
        <v>1.187576</v>
      </c>
      <c r="C4" s="135">
        <v>1.187576</v>
      </c>
      <c r="D4" s="135">
        <v>1.17296</v>
      </c>
      <c r="E4" s="135">
        <v>1.0200670000000001</v>
      </c>
      <c r="F4" s="135">
        <v>1.0468230000000001</v>
      </c>
      <c r="G4" s="135">
        <v>1.0401339999999999</v>
      </c>
    </row>
    <row r="5" spans="1:7" x14ac:dyDescent="0.4">
      <c r="A5" s="142" t="s">
        <v>292</v>
      </c>
      <c r="B5" s="135">
        <v>2.7591239999999999</v>
      </c>
      <c r="C5" s="135">
        <v>2.5620440000000002</v>
      </c>
      <c r="D5" s="135">
        <v>2.2642340000000001</v>
      </c>
      <c r="E5" s="135">
        <v>0.99216700000000002</v>
      </c>
      <c r="F5" s="135">
        <v>1.127937</v>
      </c>
      <c r="G5" s="135">
        <v>1.088773</v>
      </c>
    </row>
    <row r="6" spans="1:7" x14ac:dyDescent="0.4">
      <c r="A6" s="142" t="s">
        <v>291</v>
      </c>
      <c r="B6" s="135">
        <v>7.9032879999999999</v>
      </c>
      <c r="C6" s="135">
        <v>7.6595750000000002</v>
      </c>
      <c r="D6" s="135">
        <v>7.7988400000000002</v>
      </c>
      <c r="E6" s="135">
        <v>1.750459</v>
      </c>
      <c r="F6" s="135">
        <v>1.7724770000000001</v>
      </c>
      <c r="G6" s="135">
        <v>1.7587159999999999</v>
      </c>
    </row>
    <row r="8" spans="1:7" x14ac:dyDescent="0.4">
      <c r="B8" s="207"/>
    </row>
    <row r="9" spans="1:7" ht="14.1" x14ac:dyDescent="0.4">
      <c r="A9" s="206" t="s">
        <v>325</v>
      </c>
    </row>
    <row r="11" spans="1:7" x14ac:dyDescent="0.4">
      <c r="A11" s="113"/>
      <c r="B11" s="298" t="s">
        <v>170</v>
      </c>
      <c r="C11" s="298"/>
      <c r="D11" s="298"/>
      <c r="E11" s="298" t="s">
        <v>211</v>
      </c>
      <c r="F11" s="298"/>
      <c r="G11" s="298"/>
    </row>
    <row r="12" spans="1:7" x14ac:dyDescent="0.4">
      <c r="A12" s="142" t="s">
        <v>293</v>
      </c>
      <c r="B12" s="135">
        <v>1.0334080000000001</v>
      </c>
      <c r="C12" s="135">
        <v>1.024499</v>
      </c>
      <c r="D12" s="135">
        <v>1.0144770000000001</v>
      </c>
      <c r="E12" s="135">
        <v>1.1052630000000001</v>
      </c>
      <c r="F12" s="135">
        <v>1.1198589999999999</v>
      </c>
      <c r="G12" s="135">
        <v>1.10659</v>
      </c>
    </row>
    <row r="13" spans="1:7" x14ac:dyDescent="0.4">
      <c r="A13" s="142" t="s">
        <v>292</v>
      </c>
      <c r="B13" s="135">
        <v>1.251701</v>
      </c>
      <c r="C13" s="135">
        <v>1.255782</v>
      </c>
      <c r="D13" s="135">
        <v>1.24898</v>
      </c>
      <c r="E13" s="135">
        <v>1.038597</v>
      </c>
      <c r="F13" s="135">
        <v>1.022222</v>
      </c>
      <c r="G13" s="135">
        <v>0.982456</v>
      </c>
    </row>
    <row r="14" spans="1:7" x14ac:dyDescent="0.4">
      <c r="A14" s="142" t="s">
        <v>291</v>
      </c>
      <c r="B14" s="135">
        <v>1.368932</v>
      </c>
      <c r="C14" s="135">
        <v>1.3601939999999999</v>
      </c>
      <c r="D14" s="135">
        <v>1.341262</v>
      </c>
      <c r="E14" s="135">
        <v>1.060395</v>
      </c>
      <c r="F14" s="135">
        <v>1.0511029999999999</v>
      </c>
      <c r="G14" s="135">
        <v>1.025552</v>
      </c>
    </row>
  </sheetData>
  <mergeCells count="4">
    <mergeCell ref="B3:D3"/>
    <mergeCell ref="E3:G3"/>
    <mergeCell ref="B11:D11"/>
    <mergeCell ref="E11:G11"/>
  </mergeCells>
  <pageMargins left="0.75" right="0.75" top="1" bottom="1" header="0.5" footer="0.5"/>
  <pageSetup orientation="portrait" horizontalDpi="4294967292" verticalDpi="4294967292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C93F7-6027-4564-8C24-F64C69F3FC55}">
  <dimension ref="A1:M7"/>
  <sheetViews>
    <sheetView tabSelected="1" workbookViewId="0">
      <selection activeCell="A2" sqref="A2"/>
    </sheetView>
  </sheetViews>
  <sheetFormatPr defaultColWidth="10.9453125" defaultRowHeight="12.3" x14ac:dyDescent="0.4"/>
  <cols>
    <col min="1" max="1" width="8.68359375" style="2" customWidth="1"/>
    <col min="2" max="13" width="6" style="2" customWidth="1"/>
    <col min="14" max="16384" width="10.9453125" style="2"/>
  </cols>
  <sheetData>
    <row r="1" spans="1:13" ht="14.1" x14ac:dyDescent="0.4">
      <c r="A1" s="206" t="s">
        <v>326</v>
      </c>
    </row>
    <row r="3" spans="1:13" x14ac:dyDescent="0.4">
      <c r="A3" s="173"/>
      <c r="B3" s="260" t="s">
        <v>170</v>
      </c>
      <c r="C3" s="261"/>
      <c r="D3" s="261"/>
      <c r="E3" s="261"/>
      <c r="F3" s="261"/>
      <c r="G3" s="262"/>
      <c r="H3" s="259" t="s">
        <v>211</v>
      </c>
      <c r="I3" s="259"/>
      <c r="J3" s="259"/>
      <c r="K3" s="259"/>
      <c r="L3" s="259"/>
      <c r="M3" s="259"/>
    </row>
    <row r="4" spans="1:13" x14ac:dyDescent="0.4">
      <c r="A4" s="173"/>
      <c r="B4" s="260" t="s">
        <v>312</v>
      </c>
      <c r="C4" s="261"/>
      <c r="D4" s="262"/>
      <c r="E4" s="260" t="s">
        <v>311</v>
      </c>
      <c r="F4" s="261"/>
      <c r="G4" s="262"/>
      <c r="H4" s="260" t="s">
        <v>312</v>
      </c>
      <c r="I4" s="261"/>
      <c r="J4" s="262"/>
      <c r="K4" s="260" t="s">
        <v>311</v>
      </c>
      <c r="L4" s="261"/>
      <c r="M4" s="262"/>
    </row>
    <row r="5" spans="1:13" x14ac:dyDescent="0.4">
      <c r="A5" s="172" t="s">
        <v>293</v>
      </c>
      <c r="B5" s="135">
        <v>85.2</v>
      </c>
      <c r="C5" s="135">
        <v>75.5</v>
      </c>
      <c r="D5" s="135">
        <v>81.400000000000006</v>
      </c>
      <c r="E5" s="135">
        <v>72.3</v>
      </c>
      <c r="F5" s="135">
        <v>83</v>
      </c>
      <c r="G5" s="135">
        <v>84.6</v>
      </c>
      <c r="H5" s="135">
        <v>36.700000000000003</v>
      </c>
      <c r="I5" s="135">
        <v>40.200000000000003</v>
      </c>
      <c r="J5" s="135">
        <v>36.299999999999997</v>
      </c>
      <c r="K5" s="135">
        <v>39</v>
      </c>
      <c r="L5" s="135">
        <v>45.3</v>
      </c>
      <c r="M5" s="135">
        <v>44.5</v>
      </c>
    </row>
    <row r="6" spans="1:13" x14ac:dyDescent="0.4">
      <c r="A6" s="172" t="s">
        <v>292</v>
      </c>
      <c r="B6" s="135">
        <v>74.2</v>
      </c>
      <c r="C6" s="135">
        <v>65.900000000000006</v>
      </c>
      <c r="D6" s="135">
        <v>72.2</v>
      </c>
      <c r="E6" s="135">
        <v>76.8</v>
      </c>
      <c r="F6" s="135">
        <v>69.3</v>
      </c>
      <c r="G6" s="135">
        <v>70.8</v>
      </c>
      <c r="H6" s="135">
        <v>31.1</v>
      </c>
      <c r="I6" s="135">
        <v>28.4</v>
      </c>
      <c r="J6" s="135">
        <v>27.1</v>
      </c>
      <c r="K6" s="135">
        <v>38.700000000000003</v>
      </c>
      <c r="L6" s="135">
        <v>36.700000000000003</v>
      </c>
      <c r="M6" s="135">
        <v>38</v>
      </c>
    </row>
    <row r="7" spans="1:13" x14ac:dyDescent="0.4">
      <c r="A7" s="172" t="s">
        <v>291</v>
      </c>
      <c r="B7" s="135">
        <v>91.5</v>
      </c>
      <c r="C7" s="135">
        <v>88.2</v>
      </c>
      <c r="D7" s="135">
        <v>90.7</v>
      </c>
      <c r="E7" s="135">
        <v>91.2</v>
      </c>
      <c r="F7" s="135">
        <v>89.4</v>
      </c>
      <c r="G7" s="135">
        <v>90.2</v>
      </c>
      <c r="H7" s="135">
        <v>37.799999999999997</v>
      </c>
      <c r="I7" s="135">
        <v>35.5</v>
      </c>
      <c r="J7" s="135">
        <v>35.799999999999997</v>
      </c>
      <c r="K7" s="135">
        <v>36.9</v>
      </c>
      <c r="L7" s="135">
        <v>41.1</v>
      </c>
      <c r="M7" s="135">
        <v>41.8</v>
      </c>
    </row>
  </sheetData>
  <mergeCells count="6">
    <mergeCell ref="H3:M3"/>
    <mergeCell ref="B3:G3"/>
    <mergeCell ref="B4:D4"/>
    <mergeCell ref="E4:G4"/>
    <mergeCell ref="H4:J4"/>
    <mergeCell ref="K4:M4"/>
  </mergeCells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A11EF-88BD-4DE4-96E0-B7D00DDFA296}">
  <sheetPr codeName="Sheet8"/>
  <dimension ref="A1:M12"/>
  <sheetViews>
    <sheetView workbookViewId="0">
      <selection activeCell="E12" sqref="E12"/>
    </sheetView>
  </sheetViews>
  <sheetFormatPr defaultRowHeight="12.3" x14ac:dyDescent="0.4"/>
  <cols>
    <col min="1" max="1" width="8.83984375" style="2"/>
    <col min="2" max="2" width="16.5234375" style="2" bestFit="1" customWidth="1"/>
    <col min="3" max="6" width="8.83984375" style="2"/>
    <col min="7" max="7" width="19.68359375" style="2" customWidth="1"/>
    <col min="8" max="16384" width="8.83984375" style="2"/>
  </cols>
  <sheetData>
    <row r="1" spans="1:13" x14ac:dyDescent="0.4">
      <c r="A1" s="1" t="s">
        <v>20</v>
      </c>
    </row>
    <row r="2" spans="1:13" x14ac:dyDescent="0.4">
      <c r="C2" s="238" t="s">
        <v>19</v>
      </c>
      <c r="D2" s="238"/>
      <c r="E2" s="238"/>
      <c r="F2" s="238"/>
    </row>
    <row r="3" spans="1:13" x14ac:dyDescent="0.4">
      <c r="A3" s="3" t="s">
        <v>16</v>
      </c>
      <c r="B3" s="3" t="s">
        <v>17</v>
      </c>
      <c r="C3" s="3" t="s">
        <v>14</v>
      </c>
      <c r="D3" s="3" t="s">
        <v>12</v>
      </c>
      <c r="E3" s="3" t="s">
        <v>13</v>
      </c>
      <c r="F3" s="3" t="s">
        <v>15</v>
      </c>
    </row>
    <row r="4" spans="1:13" x14ac:dyDescent="0.4">
      <c r="A4" s="3" t="s">
        <v>0</v>
      </c>
      <c r="B4" s="4" t="s">
        <v>1</v>
      </c>
      <c r="C4" s="4">
        <v>627</v>
      </c>
      <c r="D4" s="4">
        <v>3855</v>
      </c>
      <c r="E4" s="4">
        <v>1759</v>
      </c>
      <c r="F4" s="4">
        <v>866</v>
      </c>
      <c r="G4" s="242" t="s">
        <v>23</v>
      </c>
      <c r="I4" s="54"/>
      <c r="J4" s="54"/>
      <c r="K4" s="54"/>
      <c r="L4" s="54"/>
      <c r="M4" s="54"/>
    </row>
    <row r="5" spans="1:13" x14ac:dyDescent="0.4">
      <c r="A5" s="3" t="s">
        <v>2</v>
      </c>
      <c r="B5" s="4" t="s">
        <v>1</v>
      </c>
      <c r="C5" s="4" t="s">
        <v>18</v>
      </c>
      <c r="D5" s="4">
        <v>3714</v>
      </c>
      <c r="E5" s="4" t="s">
        <v>18</v>
      </c>
      <c r="F5" s="4">
        <v>362</v>
      </c>
      <c r="G5" s="242"/>
      <c r="I5" s="54"/>
      <c r="J5" s="54"/>
      <c r="K5" s="54"/>
      <c r="L5" s="54"/>
      <c r="M5" s="54"/>
    </row>
    <row r="6" spans="1:13" x14ac:dyDescent="0.4">
      <c r="A6" s="3" t="s">
        <v>3</v>
      </c>
      <c r="B6" s="4" t="s">
        <v>1</v>
      </c>
      <c r="C6" s="4" t="s">
        <v>18</v>
      </c>
      <c r="D6" s="4">
        <v>4610</v>
      </c>
      <c r="E6" s="4">
        <v>1246</v>
      </c>
      <c r="F6" s="4">
        <v>659</v>
      </c>
      <c r="G6" s="242"/>
      <c r="I6" s="54"/>
      <c r="J6" s="54"/>
      <c r="K6" s="54"/>
      <c r="L6" s="54"/>
      <c r="M6" s="54"/>
    </row>
    <row r="7" spans="1:13" ht="12.6" thickBot="1" x14ac:dyDescent="0.45">
      <c r="A7" s="3" t="s">
        <v>4</v>
      </c>
      <c r="B7" s="4" t="s">
        <v>1</v>
      </c>
      <c r="C7" s="4" t="s">
        <v>18</v>
      </c>
      <c r="D7" s="4">
        <v>3490</v>
      </c>
      <c r="E7" s="4">
        <v>1419</v>
      </c>
      <c r="F7" s="4">
        <v>601</v>
      </c>
      <c r="G7" s="243"/>
      <c r="I7" s="54"/>
      <c r="J7" s="54"/>
      <c r="K7" s="54"/>
      <c r="L7" s="54"/>
      <c r="M7" s="54"/>
    </row>
    <row r="8" spans="1:13" x14ac:dyDescent="0.4">
      <c r="A8" s="55" t="s">
        <v>5</v>
      </c>
      <c r="B8" s="56" t="s">
        <v>6</v>
      </c>
      <c r="C8" s="56">
        <v>15584</v>
      </c>
      <c r="D8" s="56">
        <v>32799</v>
      </c>
      <c r="E8" s="56">
        <v>3638</v>
      </c>
      <c r="F8" s="56">
        <v>2576</v>
      </c>
      <c r="G8" s="239" t="s">
        <v>22</v>
      </c>
      <c r="I8" s="54"/>
      <c r="J8" s="54"/>
      <c r="K8" s="54"/>
      <c r="L8" s="54"/>
      <c r="M8" s="54"/>
    </row>
    <row r="9" spans="1:13" x14ac:dyDescent="0.4">
      <c r="A9" s="58" t="s">
        <v>7</v>
      </c>
      <c r="B9" s="59" t="s">
        <v>6</v>
      </c>
      <c r="C9" s="59">
        <v>5680</v>
      </c>
      <c r="D9" s="59">
        <v>25002</v>
      </c>
      <c r="E9" s="59">
        <v>2873</v>
      </c>
      <c r="F9" s="59">
        <v>3425</v>
      </c>
      <c r="G9" s="240"/>
      <c r="I9" s="54"/>
      <c r="J9" s="54"/>
      <c r="K9" s="54"/>
      <c r="L9" s="54"/>
      <c r="M9" s="54"/>
    </row>
    <row r="10" spans="1:13" x14ac:dyDescent="0.4">
      <c r="A10" s="58" t="s">
        <v>8</v>
      </c>
      <c r="B10" s="59" t="s">
        <v>6</v>
      </c>
      <c r="C10" s="59">
        <v>13674</v>
      </c>
      <c r="D10" s="59">
        <v>30286</v>
      </c>
      <c r="E10" s="59">
        <v>2666</v>
      </c>
      <c r="F10" s="59">
        <v>3152</v>
      </c>
      <c r="G10" s="240"/>
      <c r="I10" s="54"/>
      <c r="J10" s="54"/>
      <c r="K10" s="54"/>
      <c r="L10" s="54"/>
      <c r="M10" s="54"/>
    </row>
    <row r="11" spans="1:13" ht="12.6" thickBot="1" x14ac:dyDescent="0.45">
      <c r="A11" s="61" t="s">
        <v>9</v>
      </c>
      <c r="B11" s="62" t="s">
        <v>6</v>
      </c>
      <c r="C11" s="62">
        <v>11974</v>
      </c>
      <c r="D11" s="62">
        <v>31686</v>
      </c>
      <c r="E11" s="62">
        <v>2819</v>
      </c>
      <c r="F11" s="62">
        <v>2474</v>
      </c>
      <c r="G11" s="241"/>
      <c r="I11" s="54"/>
      <c r="J11" s="54"/>
      <c r="K11" s="54"/>
      <c r="L11" s="54"/>
      <c r="M11" s="54"/>
    </row>
    <row r="12" spans="1:13" x14ac:dyDescent="0.4">
      <c r="A12" s="2" t="s">
        <v>21</v>
      </c>
    </row>
  </sheetData>
  <mergeCells count="3">
    <mergeCell ref="C2:F2"/>
    <mergeCell ref="G8:G11"/>
    <mergeCell ref="G4:G7"/>
  </mergeCells>
  <pageMargins left="0.7" right="0.7" top="0.75" bottom="0.75" header="0.3" footer="0.3"/>
  <pageSetup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A91F3-8713-4BF4-A371-3B3C57801A26}">
  <sheetPr codeName="Sheet9"/>
  <dimension ref="A1:M11"/>
  <sheetViews>
    <sheetView workbookViewId="0">
      <selection activeCell="B22" sqref="B22"/>
    </sheetView>
  </sheetViews>
  <sheetFormatPr defaultRowHeight="12.3" x14ac:dyDescent="0.4"/>
  <cols>
    <col min="1" max="1" width="8.83984375" style="2"/>
    <col min="2" max="2" width="16.5234375" style="2" bestFit="1" customWidth="1"/>
    <col min="3" max="6" width="8.83984375" style="2"/>
    <col min="7" max="7" width="19.68359375" style="2" customWidth="1"/>
    <col min="8" max="16384" width="8.83984375" style="2"/>
  </cols>
  <sheetData>
    <row r="1" spans="1:13" x14ac:dyDescent="0.4">
      <c r="A1" s="1" t="s">
        <v>26</v>
      </c>
    </row>
    <row r="2" spans="1:13" x14ac:dyDescent="0.4">
      <c r="C2" s="238" t="s">
        <v>19</v>
      </c>
      <c r="D2" s="238"/>
      <c r="E2" s="238"/>
      <c r="F2" s="238"/>
    </row>
    <row r="3" spans="1:13" x14ac:dyDescent="0.4">
      <c r="A3" s="3" t="s">
        <v>16</v>
      </c>
      <c r="B3" s="3" t="s">
        <v>17</v>
      </c>
      <c r="C3" s="3" t="s">
        <v>14</v>
      </c>
      <c r="D3" s="3" t="s">
        <v>12</v>
      </c>
      <c r="E3" s="3" t="s">
        <v>13</v>
      </c>
      <c r="F3" s="3" t="s">
        <v>15</v>
      </c>
    </row>
    <row r="4" spans="1:13" x14ac:dyDescent="0.4">
      <c r="A4" s="3" t="s">
        <v>0</v>
      </c>
      <c r="B4" s="4" t="s">
        <v>1</v>
      </c>
      <c r="C4" s="26">
        <v>0.12784454103809767</v>
      </c>
      <c r="D4" s="26">
        <v>0.11963399474731992</v>
      </c>
      <c r="E4" s="26">
        <v>0.27301092043681746</v>
      </c>
      <c r="F4" s="26">
        <v>4.8191272715966856E-2</v>
      </c>
      <c r="G4" s="242" t="s">
        <v>25</v>
      </c>
      <c r="I4" s="54"/>
      <c r="J4" s="54"/>
      <c r="K4" s="54"/>
      <c r="L4" s="54"/>
      <c r="M4" s="54"/>
    </row>
    <row r="5" spans="1:13" x14ac:dyDescent="0.4">
      <c r="A5" s="3" t="s">
        <v>2</v>
      </c>
      <c r="B5" s="4" t="s">
        <v>1</v>
      </c>
      <c r="C5" s="26">
        <v>0</v>
      </c>
      <c r="D5" s="26">
        <v>0.32042479172388538</v>
      </c>
      <c r="E5" s="26">
        <v>0</v>
      </c>
      <c r="F5" s="26">
        <v>1.3246787653993907E-2</v>
      </c>
      <c r="G5" s="242"/>
      <c r="I5" s="54"/>
      <c r="J5" s="54"/>
      <c r="K5" s="54"/>
      <c r="L5" s="54"/>
      <c r="M5" s="54"/>
    </row>
    <row r="6" spans="1:13" x14ac:dyDescent="0.4">
      <c r="A6" s="3" t="s">
        <v>3</v>
      </c>
      <c r="B6" s="4" t="s">
        <v>1</v>
      </c>
      <c r="C6" s="26">
        <v>0</v>
      </c>
      <c r="D6" s="26">
        <v>6.7204301075268813E-2</v>
      </c>
      <c r="E6" s="26">
        <v>2.8669724770642203E-2</v>
      </c>
      <c r="F6" s="26">
        <v>2.5284450063211124E-2</v>
      </c>
      <c r="G6" s="242"/>
      <c r="I6" s="54"/>
      <c r="J6" s="54"/>
      <c r="K6" s="54"/>
      <c r="L6" s="54"/>
      <c r="M6" s="54"/>
    </row>
    <row r="7" spans="1:13" ht="12.6" thickBot="1" x14ac:dyDescent="0.45">
      <c r="A7" s="3" t="s">
        <v>4</v>
      </c>
      <c r="B7" s="4" t="s">
        <v>1</v>
      </c>
      <c r="C7" s="26">
        <v>0</v>
      </c>
      <c r="D7" s="26">
        <v>1.3451708366962604E-2</v>
      </c>
      <c r="E7" s="26">
        <v>7.158196134574088E-2</v>
      </c>
      <c r="F7" s="26">
        <v>8.0042689434364989E-2</v>
      </c>
      <c r="G7" s="243"/>
      <c r="I7" s="54"/>
      <c r="J7" s="54"/>
      <c r="K7" s="54"/>
      <c r="L7" s="54"/>
      <c r="M7" s="54"/>
    </row>
    <row r="8" spans="1:13" x14ac:dyDescent="0.4">
      <c r="A8" s="55" t="s">
        <v>5</v>
      </c>
      <c r="B8" s="56" t="s">
        <v>6</v>
      </c>
      <c r="C8" s="57">
        <v>66.233766233766232</v>
      </c>
      <c r="D8" s="57">
        <v>12.810945273631841</v>
      </c>
      <c r="E8" s="57">
        <v>1.7411491584445735</v>
      </c>
      <c r="F8" s="57">
        <v>53.086728317920517</v>
      </c>
      <c r="G8" s="239" t="s">
        <v>24</v>
      </c>
      <c r="I8" s="54"/>
      <c r="J8" s="54"/>
      <c r="K8" s="54"/>
      <c r="L8" s="54"/>
      <c r="M8" s="54"/>
    </row>
    <row r="9" spans="1:13" x14ac:dyDescent="0.4">
      <c r="A9" s="58" t="s">
        <v>7</v>
      </c>
      <c r="B9" s="59" t="s">
        <v>6</v>
      </c>
      <c r="C9" s="60">
        <v>69.65517241379311</v>
      </c>
      <c r="D9" s="60">
        <v>9.1876663014556268</v>
      </c>
      <c r="E9" s="60">
        <v>1.8929503916449086</v>
      </c>
      <c r="F9" s="60">
        <v>51.25448028673835</v>
      </c>
      <c r="G9" s="240"/>
      <c r="I9" s="54"/>
      <c r="J9" s="54"/>
      <c r="K9" s="54"/>
      <c r="L9" s="54"/>
      <c r="M9" s="54"/>
    </row>
    <row r="10" spans="1:13" x14ac:dyDescent="0.4">
      <c r="A10" s="58" t="s">
        <v>8</v>
      </c>
      <c r="B10" s="59" t="s">
        <v>6</v>
      </c>
      <c r="C10" s="60">
        <v>72.727272727272734</v>
      </c>
      <c r="D10" s="60">
        <v>17.821782178217823</v>
      </c>
      <c r="E10" s="60">
        <v>3.7620297462817147</v>
      </c>
      <c r="F10" s="60">
        <v>64.992852037169413</v>
      </c>
      <c r="G10" s="240"/>
      <c r="I10" s="54"/>
      <c r="J10" s="54"/>
      <c r="K10" s="54"/>
      <c r="L10" s="54"/>
      <c r="M10" s="54"/>
    </row>
    <row r="11" spans="1:13" ht="12.6" thickBot="1" x14ac:dyDescent="0.45">
      <c r="A11" s="61" t="s">
        <v>9</v>
      </c>
      <c r="B11" s="62" t="s">
        <v>6</v>
      </c>
      <c r="C11" s="63">
        <v>74.736842105263165</v>
      </c>
      <c r="D11" s="63">
        <v>17.264661328716727</v>
      </c>
      <c r="E11" s="63">
        <v>2.799145299145299</v>
      </c>
      <c r="F11" s="63">
        <v>57.416750756811304</v>
      </c>
      <c r="G11" s="241"/>
      <c r="I11" s="54"/>
      <c r="J11" s="54"/>
      <c r="K11" s="54"/>
      <c r="L11" s="54"/>
      <c r="M11" s="54"/>
    </row>
  </sheetData>
  <mergeCells count="3">
    <mergeCell ref="C2:F2"/>
    <mergeCell ref="G4:G7"/>
    <mergeCell ref="G8:G1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2</vt:i4>
      </vt:variant>
    </vt:vector>
  </HeadingPairs>
  <TitlesOfParts>
    <vt:vector size="72" baseType="lpstr">
      <vt:lpstr>1B</vt:lpstr>
      <vt:lpstr>1D</vt:lpstr>
      <vt:lpstr>1E</vt:lpstr>
      <vt:lpstr>1F</vt:lpstr>
      <vt:lpstr>1G</vt:lpstr>
      <vt:lpstr>1H</vt:lpstr>
      <vt:lpstr>1i</vt:lpstr>
      <vt:lpstr>2C</vt:lpstr>
      <vt:lpstr>2D</vt:lpstr>
      <vt:lpstr>2E</vt:lpstr>
      <vt:lpstr>2F</vt:lpstr>
      <vt:lpstr>2G</vt:lpstr>
      <vt:lpstr>2H</vt:lpstr>
      <vt:lpstr>2J</vt:lpstr>
      <vt:lpstr>2L</vt:lpstr>
      <vt:lpstr>3A</vt:lpstr>
      <vt:lpstr>3E</vt:lpstr>
      <vt:lpstr>3F</vt:lpstr>
      <vt:lpstr>3G</vt:lpstr>
      <vt:lpstr>3H</vt:lpstr>
      <vt:lpstr>4C</vt:lpstr>
      <vt:lpstr>4D</vt:lpstr>
      <vt:lpstr>4E</vt:lpstr>
      <vt:lpstr>4F</vt:lpstr>
      <vt:lpstr>4G</vt:lpstr>
      <vt:lpstr>4H</vt:lpstr>
      <vt:lpstr>4K</vt:lpstr>
      <vt:lpstr>4L</vt:lpstr>
      <vt:lpstr>5K</vt:lpstr>
      <vt:lpstr>5L</vt:lpstr>
      <vt:lpstr>6B</vt:lpstr>
      <vt:lpstr>6D</vt:lpstr>
      <vt:lpstr>6E</vt:lpstr>
      <vt:lpstr>7B</vt:lpstr>
      <vt:lpstr>7C</vt:lpstr>
      <vt:lpstr>7F</vt:lpstr>
      <vt:lpstr>7i</vt:lpstr>
      <vt:lpstr>7J</vt:lpstr>
      <vt:lpstr>7K</vt:lpstr>
      <vt:lpstr>7L</vt:lpstr>
      <vt:lpstr>7M</vt:lpstr>
      <vt:lpstr>7O</vt:lpstr>
      <vt:lpstr>8B</vt:lpstr>
      <vt:lpstr>8C</vt:lpstr>
      <vt:lpstr>8E</vt:lpstr>
      <vt:lpstr>8F</vt:lpstr>
      <vt:lpstr>8H</vt:lpstr>
      <vt:lpstr>8i</vt:lpstr>
      <vt:lpstr>8J</vt:lpstr>
      <vt:lpstr>8K</vt:lpstr>
      <vt:lpstr>9B</vt:lpstr>
      <vt:lpstr>9D</vt:lpstr>
      <vt:lpstr>S1B</vt:lpstr>
      <vt:lpstr>S1C</vt:lpstr>
      <vt:lpstr>S1D</vt:lpstr>
      <vt:lpstr>S2B</vt:lpstr>
      <vt:lpstr>S2D</vt:lpstr>
      <vt:lpstr>S2E</vt:lpstr>
      <vt:lpstr>S3A</vt:lpstr>
      <vt:lpstr>S3C</vt:lpstr>
      <vt:lpstr>S5A</vt:lpstr>
      <vt:lpstr>S5B</vt:lpstr>
      <vt:lpstr>S5C</vt:lpstr>
      <vt:lpstr>S6B</vt:lpstr>
      <vt:lpstr>S6C</vt:lpstr>
      <vt:lpstr>S7A</vt:lpstr>
      <vt:lpstr>S7B</vt:lpstr>
      <vt:lpstr>S7C</vt:lpstr>
      <vt:lpstr>S7D</vt:lpstr>
      <vt:lpstr>S7F</vt:lpstr>
      <vt:lpstr>S8B</vt:lpstr>
      <vt:lpstr>S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 Yu;Efthymia Vokali</dc:creator>
  <cp:lastModifiedBy>Shann Yu</cp:lastModifiedBy>
  <dcterms:created xsi:type="dcterms:W3CDTF">2019-12-04T22:29:33Z</dcterms:created>
  <dcterms:modified xsi:type="dcterms:W3CDTF">2019-12-17T06:48:34Z</dcterms:modified>
</cp:coreProperties>
</file>